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E1210_Thy_NSC_N2_OG_Onbeaddig" sheetId="1" state="visible" r:id="rId2"/>
  </sheets>
  <definedNames>
    <definedName function="false" hidden="true" localSheetId="0" name="_xlnm._FilterDatabase" vbProcedure="false">SPE1210_Thy_NSC_N2_OG_Onbeaddig!$A$3:$M$34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6" uniqueCount="705">
  <si>
    <t xml:space="preserve">NSC130362 bound proteins</t>
  </si>
  <si>
    <t xml:space="preserve">ProtGroup</t>
  </si>
  <si>
    <t xml:space="preserve">Counter</t>
  </si>
  <si>
    <t xml:space="preserve">Accession</t>
  </si>
  <si>
    <t xml:space="preserve">Link</t>
  </si>
  <si>
    <t xml:space="preserve">Filter</t>
  </si>
  <si>
    <t xml:space="preserve">Coverage</t>
  </si>
  <si>
    <t xml:space="preserve">SeqLength</t>
  </si>
  <si>
    <t xml:space="preserve">MW</t>
  </si>
  <si>
    <t xml:space="preserve">Description</t>
  </si>
  <si>
    <t xml:space="preserve">CountsTot</t>
  </si>
  <si>
    <t xml:space="preserve">NSC130362</t>
  </si>
  <si>
    <t xml:space="preserve">Thymidine</t>
  </si>
  <si>
    <t xml:space="preserve">OtherLoci</t>
  </si>
  <si>
    <t xml:space="preserve">CONT_143</t>
  </si>
  <si>
    <t xml:space="preserve"> </t>
  </si>
  <si>
    <t xml:space="preserve">contaminant</t>
  </si>
  <si>
    <t xml:space="preserve">keratin, 67K type II cytoskeletal [Homo sapiens].</t>
  </si>
  <si>
    <t xml:space="preserve">CONT_049, CONT_072, CONT_073, CONT_088, CONT_089, CONT_119, CONT_120, CONT_129, CONT_130, CONT_131, CONT_133, CONT_140, CONT_142, CONT_143, GFAP_HUMAN, K22E_HUMAN, K22O_HUMAN, K2C1B_HUMAN, K2C1_HUMAN, K2C5_HUMAN, K2C6C_HUMAN, K2C72_HUMAN, K2C74_HUMAN, K2C78_HUMAN, K2C79_HUMAN, K2C80_HUMAN</t>
  </si>
  <si>
    <t xml:space="preserve">ACTG_HUMAN</t>
  </si>
  <si>
    <t xml:space="preserve">redundant</t>
  </si>
  <si>
    <t xml:space="preserve">Actin, cytoplasmic 2 OS=Homo sapiens GN=ACTG1 PE=1 SV=1</t>
  </si>
  <si>
    <t xml:space="preserve">ACTBL_HUMAN, ACTB_HUMAN, ACTC_HUMAN</t>
  </si>
  <si>
    <t xml:space="preserve">CONT_089</t>
  </si>
  <si>
    <t xml:space="preserve">keratin, 67K type II cytoskeletal (fragment) [Homo sapiens].</t>
  </si>
  <si>
    <t xml:space="preserve">CONT_072</t>
  </si>
  <si>
    <t xml:space="preserve">KERATIN, TYPE II CYTOSKELETAL 2 EPIDERMAL (CYTOKERATIN 2E) (K2E) (CK 2E) [Homo sapiens].</t>
  </si>
  <si>
    <t xml:space="preserve">CONT_049, CONT_072, CONT_073, CONT_088, CONT_089, CONT_119, CONT_120, CONT_129, CONT_130, CONT_131, CONT_133, CONT_140, CONT_142, CONT_143, K22E_HUMAN, K22O_HUMAN, K2C1B_HUMAN, K2C1_HUMAN, K2C5_HUMAN, K2C6C_HUMAN, K2C72_HUMAN, K2C74_HUMAN, K2C78_HUMAN, K2C79_HUMAN, NFH_HUMAN</t>
  </si>
  <si>
    <t xml:space="preserve">ACTS_HUMAN</t>
  </si>
  <si>
    <t xml:space="preserve">Actin, alpha skeletal muscle OS=Homo sapiens GN=ACTA1 PE=1 SV=1</t>
  </si>
  <si>
    <t xml:space="preserve">CONT_129</t>
  </si>
  <si>
    <t xml:space="preserve">KERATIN, TYPE II CYTOSKELETAL 6A (CYTOKERATIN 6A) (CK 6A) (K6A KERATIN) [Homo sapiens].</t>
  </si>
  <si>
    <t xml:space="preserve">K2C6A_HUMAN</t>
  </si>
  <si>
    <t xml:space="preserve">Keratin, type II cytoskeletal 6A OS=Homo sapiens GN=KRT6A PE=1 SV=3</t>
  </si>
  <si>
    <t xml:space="preserve">CONT_130</t>
  </si>
  <si>
    <t xml:space="preserve">KERATIN, TYPE II CYTOSKELETAL 6B (CYTOKERATIN 6B) (CK 6B) (K6B KERATIN) [Homo sapiens].</t>
  </si>
  <si>
    <t xml:space="preserve">CONT_156</t>
  </si>
  <si>
    <t xml:space="preserve">type I keratin 16 [human, epidermal keratinocytes, Peptide, 473 aa].</t>
  </si>
  <si>
    <t xml:space="preserve">CONT_046, CONT_050, CONT_074, CONT_094, CONT_101, CONT_156, K1C10_HUMAN, K1C14_HUMAN, K1C25_HUMAN, K1C26_HUMAN, K1C9_HUMAN</t>
  </si>
  <si>
    <t xml:space="preserve">K1C16_HUMAN</t>
  </si>
  <si>
    <t xml:space="preserve">Keratin, type I cytoskeletal 16 OS=Homo sapiens GN=KRT16 PE=1 SV=4</t>
  </si>
  <si>
    <t xml:space="preserve">CONT_073</t>
  </si>
  <si>
    <t xml:space="preserve">cytokeratin 8 (version 1) [Homo sapiens].</t>
  </si>
  <si>
    <t xml:space="preserve">CONT_049, CONT_072, CONT_073, CONT_088, CONT_089, CONT_119, CONT_120, CONT_129, CONT_130, CONT_131, CONT_133, CONT_140, CONT_142, CONT_143, GFAP_HUMAN, K22E_HUMAN, K22O_HUMAN, K2C1B_HUMAN, K2C1_HUMAN, K2C5_HUMAN, K2C6C_HUMAN, K2C72_HUMAN, K2C74_HUMAN, K2C78_HUMAN, K2C79_HUMAN, K2C80_HUMAN, VIME_HUMAN</t>
  </si>
  <si>
    <t xml:space="preserve">CONT_103</t>
  </si>
  <si>
    <t xml:space="preserve">Keratin 8 - human [Homo sapiens].</t>
  </si>
  <si>
    <t xml:space="preserve">CONT_124</t>
  </si>
  <si>
    <t xml:space="preserve">cytokeratin 8 (version 2) [Homo sapiens].</t>
  </si>
  <si>
    <t xml:space="preserve">CONT_179</t>
  </si>
  <si>
    <t xml:space="preserve">KERATIN, TYPE II CYTOSKELETAL 8 (CYTOKERATIN 8) (K8) (CK 8) [Homo sapiens].</t>
  </si>
  <si>
    <t xml:space="preserve">K2C8_HUMAN</t>
  </si>
  <si>
    <t xml:space="preserve">Keratin, type II cytoskeletal 8 OS=Homo sapiens GN=KRT8 PE=1 SV=7</t>
  </si>
  <si>
    <t xml:space="preserve">CONT_119</t>
  </si>
  <si>
    <t xml:space="preserve">KERATIN, TYPE II CYTOSKELETAL 4 (CYTOKERATIN 4) (K4) (CK4) [Homo sapiens].</t>
  </si>
  <si>
    <t xml:space="preserve">CONT_049, CONT_072, CONT_073, CONT_088, CONT_089, CONT_119, CONT_120, CONT_129, CONT_130, CONT_131, CONT_133, CONT_140, CONT_142, CONT_143, GFAP_HUMAN, K22E_HUMAN, K22O_HUMAN, K2C1_HUMAN, K2C6C_HUMAN, K2C78_HUMAN, K2C79_HUMAN, K2C80_HUMAN</t>
  </si>
  <si>
    <t xml:space="preserve">K2C4_HUMAN</t>
  </si>
  <si>
    <t xml:space="preserve">Keratin, type II cytoskeletal 4 OS=Homo sapiens GN=KRT4 PE=1 SV=4</t>
  </si>
  <si>
    <t xml:space="preserve">CONT_142</t>
  </si>
  <si>
    <t xml:space="preserve">keratin, 65K type II cytoskeletal [Homo sapiens].</t>
  </si>
  <si>
    <t xml:space="preserve">CONT_049, CONT_072, CONT_073, CONT_088, CONT_089, CONT_119, CONT_120, CONT_129, CONT_130, CONT_131, CONT_133, CONT_140, CONT_142, CONT_143, K22E_HUMAN, K22O_HUMAN, K2C1B_HUMAN, K2C1_HUMAN, K2C5_HUMAN, K2C6C_HUMAN, K2C72_HUMAN, K2C74_HUMAN, K2C78_HUMAN, K2C79_HUMAN</t>
  </si>
  <si>
    <t xml:space="preserve">CONT_074</t>
  </si>
  <si>
    <t xml:space="preserve">keratin 19, type I, cytoskeletal [Homo sapiens].</t>
  </si>
  <si>
    <t xml:space="preserve">CONT_046, CONT_050, CONT_074, CONT_076, CONT_094, CONT_101, CONT_156, K1C10_HUMAN, K1C14_HUMAN, K1C9_HUMAN</t>
  </si>
  <si>
    <t xml:space="preserve">CONT_099</t>
  </si>
  <si>
    <t xml:space="preserve">KERATIN, TYPE I CYTOSKELETAL 19 (CYTOKERATIN 19) (K19) (CK 19) [Homo sapiens].</t>
  </si>
  <si>
    <t xml:space="preserve">K1C19_HUMAN</t>
  </si>
  <si>
    <t xml:space="preserve">Keratin, type I cytoskeletal 19 OS=Homo sapiens GN=KRT19 PE=1 SV=4</t>
  </si>
  <si>
    <t xml:space="preserve">CONT_094</t>
  </si>
  <si>
    <t xml:space="preserve">KERATIN, TYPE I CYTOSKELETAL 17 (CYTOKERATIN 17) (K17) (CK 17) (39.1) (VERSION 1) [Homo sapiens].</t>
  </si>
  <si>
    <t xml:space="preserve">CONT_046, CONT_050, CONT_074, CONT_094, CONT_101, CONT_156, K1C10_HUMAN, K1C14_HUMAN, K1C9_HUMAN</t>
  </si>
  <si>
    <t xml:space="preserve">K1C17_HUMAN</t>
  </si>
  <si>
    <t xml:space="preserve">Keratin, type I cytoskeletal 17 OS=Homo sapiens GN=KRT17 PE=1 SV=2</t>
  </si>
  <si>
    <t xml:space="preserve">ARF1_HUMAN</t>
  </si>
  <si>
    <t xml:space="preserve">ADP-ribosylation factor 1 OS=Homo sapiens GN=ARF1 PE=1 SV=2</t>
  </si>
  <si>
    <t xml:space="preserve">ARF3_HUMAN, ARF4_HUMAN, ARF5_HUMAN</t>
  </si>
  <si>
    <t xml:space="preserve">RSMN_HUMAN</t>
  </si>
  <si>
    <t xml:space="preserve">Small nuclear ribonucleoprotein-associated protein N OS=Homo sapiens GN=SNRPN PE=1 SV=1</t>
  </si>
  <si>
    <t xml:space="preserve">CONT_010</t>
  </si>
  <si>
    <t xml:space="preserve">TRYPSIN PRECURSOR [Sus scrofa].</t>
  </si>
  <si>
    <t xml:space="preserve">CONT_005, CONT_010</t>
  </si>
  <si>
    <t xml:space="preserve">RAVR1_HUMAN</t>
  </si>
  <si>
    <t xml:space="preserve">Ribonucleoprotein PTB-binding 1 OS=Homo sapiens GN=RAVER1 PE=1 SV=1</t>
  </si>
  <si>
    <t xml:space="preserve">ANKH1_HUMAN</t>
  </si>
  <si>
    <t xml:space="preserve">Ankyrin repeat and KH domain-containing protein 1 OS=Homo sapiens GN=ANKHD1 PE=1 SV=1</t>
  </si>
  <si>
    <t xml:space="preserve">ANKH1_HUMAN, ANR17_HUMAN</t>
  </si>
  <si>
    <t xml:space="preserve">IF4G2_HUMAN</t>
  </si>
  <si>
    <t xml:space="preserve">Eukaryotic translation initiation factor 4 gamma 2 OS=Homo sapiens GN=EIF4G2 PE=1 SV=1</t>
  </si>
  <si>
    <t xml:space="preserve">MAT2B_HUMAN</t>
  </si>
  <si>
    <t xml:space="preserve">Methionine adenosyltransferase 2 subunit beta OS=Homo sapiens GN=MAT2B PE=1 SV=1</t>
  </si>
  <si>
    <t xml:space="preserve">NUP98_HUMAN</t>
  </si>
  <si>
    <t xml:space="preserve">Nuclear pore complex protein Nup98-Nup96 OS=Homo sapiens GN=NUP98 PE=1 SV=4</t>
  </si>
  <si>
    <t xml:space="preserve">PSME1_HUMAN</t>
  </si>
  <si>
    <t xml:space="preserve">Proteasome activator complex subunit 1 OS=Homo sapiens GN=PSME1 PE=1 SV=1</t>
  </si>
  <si>
    <t xml:space="preserve">CRTC2_HUMAN</t>
  </si>
  <si>
    <t xml:space="preserve">CREB-regulated transcription coactivator 2 OS=Homo sapiens GN=CRTC2 PE=1 SV=2</t>
  </si>
  <si>
    <t xml:space="preserve">RB6I2_HUMAN</t>
  </si>
  <si>
    <t xml:space="preserve">ELKS/Rab6-interacting/CAST family member 1 OS=Homo sapiens GN=ERC1 PE=1 SV=1</t>
  </si>
  <si>
    <t xml:space="preserve">ERC2_HUMAN, RB6I2_HUMAN</t>
  </si>
  <si>
    <t xml:space="preserve">COPB_HUMAN</t>
  </si>
  <si>
    <t xml:space="preserve">Coatomer subunit beta OS=Homo sapiens GN=COPB1 PE=1 SV=3</t>
  </si>
  <si>
    <t xml:space="preserve">CPNE1_HUMAN</t>
  </si>
  <si>
    <t xml:space="preserve">Copine-1 OS=Homo sapiens GN=CPNE1 PE=1 SV=1</t>
  </si>
  <si>
    <t xml:space="preserve">BLVRB_HUMAN</t>
  </si>
  <si>
    <t xml:space="preserve">Flavin reductase OS=Homo sapiens GN=BLVRB PE=1 SV=3</t>
  </si>
  <si>
    <t xml:space="preserve">SDCB1_HUMAN</t>
  </si>
  <si>
    <t xml:space="preserve">Syntenin-1 OS=Homo sapiens GN=SDCBP PE=1 SV=1</t>
  </si>
  <si>
    <t xml:space="preserve">DCTN1_HUMAN</t>
  </si>
  <si>
    <t xml:space="preserve">Dynactin subunit 1 OS=Homo sapiens GN=DCTN1 PE=1 SV=3</t>
  </si>
  <si>
    <t xml:space="preserve">C2D1A_HUMAN</t>
  </si>
  <si>
    <t xml:space="preserve">Coiled-coil and C2 domain-containing protein 1A OS=Homo sapiens GN=CC2D1A PE=1 SV=1</t>
  </si>
  <si>
    <t xml:space="preserve">PHLB1_HUMAN</t>
  </si>
  <si>
    <t xml:space="preserve">Pleckstrin homology-like domain family B member 1 OS=Homo sapiens GN=PHLDB1 PE=1 SV=1</t>
  </si>
  <si>
    <t xml:space="preserve">PSF3_HUMAN</t>
  </si>
  <si>
    <t xml:space="preserve">DNA replication complex GINS protein PSF3 OS=Homo sapiens GN=GINS3 PE=1 SV=1</t>
  </si>
  <si>
    <t xml:space="preserve">SCAF8_HUMAN</t>
  </si>
  <si>
    <t xml:space="preserve">Protein SCAF8 OS=Homo sapiens GN=SCAF8 PE=1 SV=1</t>
  </si>
  <si>
    <t xml:space="preserve">PRPF3_HUMAN</t>
  </si>
  <si>
    <t xml:space="preserve">U4/U6 small nuclear ribonucleoprotein Prp3 OS=Homo sapiens GN=PRPF3 PE=1 SV=2</t>
  </si>
  <si>
    <t xml:space="preserve">DNJB6_HUMAN</t>
  </si>
  <si>
    <t xml:space="preserve">DnaJ homolog subfamily B member 6 OS=Homo sapiens GN=DNAJB6 PE=1 SV=2</t>
  </si>
  <si>
    <t xml:space="preserve">SHC1_HUMAN</t>
  </si>
  <si>
    <t xml:space="preserve">SHC-transforming protein 1 OS=Homo sapiens GN=SHC1 PE=1 SV=4</t>
  </si>
  <si>
    <t xml:space="preserve">STA13_HUMAN</t>
  </si>
  <si>
    <t xml:space="preserve">StAR-related lipid transfer protein 13 OS=Homo sapiens GN=STARD13 PE=1 SV=2</t>
  </si>
  <si>
    <t xml:space="preserve">CLPX_HUMAN</t>
  </si>
  <si>
    <t xml:space="preserve">ATP-dependent Clp protease ATP-binding subunit clpX-like, mitochondrial OS=Homo sapiens GN=CLPX PE=1 SV=2</t>
  </si>
  <si>
    <t xml:space="preserve">MELPH_HUMAN</t>
  </si>
  <si>
    <t xml:space="preserve">Melanophilin OS=Homo sapiens GN=MLPH PE=1 SV=1</t>
  </si>
  <si>
    <t xml:space="preserve">PUR9_HUMAN</t>
  </si>
  <si>
    <t xml:space="preserve">Bifunctional purine biosynthesis protein PURH OS=Homo sapiens GN=ATIC PE=1 SV=3</t>
  </si>
  <si>
    <t xml:space="preserve">KTHY_HUMAN</t>
  </si>
  <si>
    <t xml:space="preserve">Thymidylate kinase OS=Homo sapiens GN=DTYMK PE=1 SV=4</t>
  </si>
  <si>
    <t xml:space="preserve">FA49B_HUMAN</t>
  </si>
  <si>
    <t xml:space="preserve">Protein FAM49B OS=Homo sapiens GN=FAM49B PE=1 SV=1</t>
  </si>
  <si>
    <t xml:space="preserve">IQGA3_HUMAN</t>
  </si>
  <si>
    <t xml:space="preserve">Ras GTPase-activating-like protein IQGAP3 OS=Homo sapiens GN=IQGAP3 PE=1 SV=2</t>
  </si>
  <si>
    <t xml:space="preserve">GMPPB_HUMAN</t>
  </si>
  <si>
    <t xml:space="preserve">Mannose-1-phosphate guanyltransferase beta OS=Homo sapiens GN=GMPPB PE=1 SV=2</t>
  </si>
  <si>
    <t xml:space="preserve">2A5D_HUMAN</t>
  </si>
  <si>
    <t xml:space="preserve">Serine/threonine-protein phosphatase 2A 56 kDa regulatory subunit delta isoform OS=Homo sapiens GN=PPP2R5D PE=1 SV=1</t>
  </si>
  <si>
    <t xml:space="preserve">2A5D_HUMAN, 2A5G_HUMAN</t>
  </si>
  <si>
    <t xml:space="preserve">PR40A_HUMAN</t>
  </si>
  <si>
    <t xml:space="preserve">Pre-mRNA-processing factor 40 homolog A OS=Homo sapiens GN=PRPF40A PE=1 SV=2</t>
  </si>
  <si>
    <t xml:space="preserve">GSK3B_HUMAN</t>
  </si>
  <si>
    <t xml:space="preserve">Glycogen synthase kinase-3 beta OS=Homo sapiens GN=GSK3B PE=1 SV=2</t>
  </si>
  <si>
    <t xml:space="preserve">ILK_HUMAN</t>
  </si>
  <si>
    <t xml:space="preserve">Integrin-linked protein kinase OS=Homo sapiens GN=ILK PE=1 SV=2</t>
  </si>
  <si>
    <t xml:space="preserve">TRM2A_HUMAN</t>
  </si>
  <si>
    <t xml:space="preserve">tRNA (uracil-5-)-methyltransferase homolog A OS=Homo sapiens GN=TRMT2A PE=1 SV=2</t>
  </si>
  <si>
    <t xml:space="preserve">DGC14_HUMAN</t>
  </si>
  <si>
    <t xml:space="preserve">Protein DGCR14 OS=Homo sapiens GN=DGCR14 PE=1 SV=1</t>
  </si>
  <si>
    <t xml:space="preserve">WBP2_HUMAN</t>
  </si>
  <si>
    <t xml:space="preserve">WW domain-binding protein 2 OS=Homo sapiens GN=WBP2 PE=1 SV=1</t>
  </si>
  <si>
    <t xml:space="preserve">CLAP2_HUMAN</t>
  </si>
  <si>
    <t xml:space="preserve">CLIP-associating protein 2 OS=Homo sapiens GN=CLASP2 PE=1 SV=2</t>
  </si>
  <si>
    <t xml:space="preserve">CLAP1_HUMAN, CLAP2_HUMAN</t>
  </si>
  <si>
    <t xml:space="preserve">GNB1L_HUMAN</t>
  </si>
  <si>
    <t xml:space="preserve">Guanine nucleotide-binding protein subunit beta-like protein 1 OS=Homo sapiens GN=GNB1L PE=1 SV=2</t>
  </si>
  <si>
    <t xml:space="preserve">CRTC3_HUMAN</t>
  </si>
  <si>
    <t xml:space="preserve">CREB-regulated transcription coactivator 3 OS=Homo sapiens GN=CRTC3 PE=1 SV=2</t>
  </si>
  <si>
    <t xml:space="preserve">MYLK2_HUMAN</t>
  </si>
  <si>
    <t xml:space="preserve">Myosin light chain kinase 2, skeletal/cardiac muscle OS=Homo sapiens GN=MYLK2 PE=1 SV=3</t>
  </si>
  <si>
    <t xml:space="preserve">WNK1_HUMAN</t>
  </si>
  <si>
    <t xml:space="preserve">Serine/threonine-protein kinase WNK1 OS=Homo sapiens GN=WNK1 PE=1 SV=2</t>
  </si>
  <si>
    <t xml:space="preserve">WNK1_HUMAN, WNK2_HUMAN</t>
  </si>
  <si>
    <t xml:space="preserve">SMC3_HUMAN</t>
  </si>
  <si>
    <t xml:space="preserve">Structural maintenance of chromosomes protein 3 OS=Homo sapiens GN=SMC3 PE=1 SV=2</t>
  </si>
  <si>
    <t xml:space="preserve">JIP4_HUMAN</t>
  </si>
  <si>
    <t xml:space="preserve">C-Jun-amino-terminal kinase-interacting protein 4 OS=Homo sapiens GN=SPAG9 PE=1 SV=4</t>
  </si>
  <si>
    <t xml:space="preserve">SRBS2_HUMAN</t>
  </si>
  <si>
    <t xml:space="preserve">Sorbin and SH3 domain-containing protein 2 OS=Homo sapiens GN=SORBS2 PE=1 SV=3</t>
  </si>
  <si>
    <t xml:space="preserve">LS14A_HUMAN</t>
  </si>
  <si>
    <t xml:space="preserve">Protein LSM14 homolog A OS=Homo sapiens GN=LSM14A PE=1 SV=3</t>
  </si>
  <si>
    <t xml:space="preserve">CYH2_HUMAN</t>
  </si>
  <si>
    <t xml:space="preserve">Cytohesin-2 OS=Homo sapiens GN=CYTH2 PE=1 SV=2</t>
  </si>
  <si>
    <t xml:space="preserve">CYH1_HUMAN, CYH2_HUMAN</t>
  </si>
  <si>
    <t xml:space="preserve">FRM4A_HUMAN</t>
  </si>
  <si>
    <t xml:space="preserve">FERM domain-containing protein 4A OS=Homo sapiens GN=FRMD4A PE=1 SV=3</t>
  </si>
  <si>
    <t xml:space="preserve">MTA2_HUMAN</t>
  </si>
  <si>
    <t xml:space="preserve">Metastasis-associated protein MTA2 OS=Homo sapiens GN=MTA2 PE=1 SV=1</t>
  </si>
  <si>
    <t xml:space="preserve">CNOT4_HUMAN</t>
  </si>
  <si>
    <t xml:space="preserve">CCR4-NOT transcription complex subunit 4 OS=Homo sapiens GN=CNOT4 PE=1 SV=3</t>
  </si>
  <si>
    <t xml:space="preserve">WAHS7_HUMAN</t>
  </si>
  <si>
    <t xml:space="preserve">WASH complex subunit 7 OS=Homo sapiens GN=KIAA1033 PE=1 SV=2</t>
  </si>
  <si>
    <t xml:space="preserve">PPIL3_HUMAN</t>
  </si>
  <si>
    <t xml:space="preserve">Peptidyl-prolyl cis-trans isomerase-like 3 OS=Homo sapiens GN=PPIL3 PE=1 SV=1</t>
  </si>
  <si>
    <t xml:space="preserve">DLRB1_HUMAN</t>
  </si>
  <si>
    <t xml:space="preserve">Dynein light chain roadblock-type 1 OS=Homo sapiens GN=DYNLRB1 PE=1 SV=3</t>
  </si>
  <si>
    <t xml:space="preserve">RS17L_HUMAN</t>
  </si>
  <si>
    <t xml:space="preserve">40S ribosomal protein S17-like OS=Homo sapiens GN=RPS17L PE=3 SV=1</t>
  </si>
  <si>
    <t xml:space="preserve">IDH3B_HUMAN</t>
  </si>
  <si>
    <t xml:space="preserve">Isocitrate dehydrogenase [NAD] subunit beta, mitochondrial OS=Homo sapiens GN=IDH3B PE=1 SV=2</t>
  </si>
  <si>
    <t xml:space="preserve">PRDX2_HUMAN</t>
  </si>
  <si>
    <t xml:space="preserve">Peroxiredoxin-2 OS=Homo sapiens GN=PRDX2 PE=1 SV=5</t>
  </si>
  <si>
    <t xml:space="preserve">PRDX1_HUMAN, PRDX2_HUMAN</t>
  </si>
  <si>
    <t xml:space="preserve">TMEDA_HUMAN</t>
  </si>
  <si>
    <t xml:space="preserve">Transmembrane emp24 domain-containing protein 10 OS=Homo sapiens GN=TMED10 PE=1 SV=2</t>
  </si>
  <si>
    <t xml:space="preserve">ABCE1_HUMAN</t>
  </si>
  <si>
    <t xml:space="preserve">ATP-binding cassette sub-family E member 1 OS=Homo sapiens GN=ABCE1 PE=1 SV=1</t>
  </si>
  <si>
    <t xml:space="preserve">AT2A2_HUMAN</t>
  </si>
  <si>
    <t xml:space="preserve">Sarcoplasmic/endoplasmic reticulum calcium ATPase 2 OS=Homo sapiens GN=ATP2A2 PE=1 SV=1</t>
  </si>
  <si>
    <t xml:space="preserve">AT2A2_HUMAN, AT2A3_HUMAN</t>
  </si>
  <si>
    <t xml:space="preserve">DNLI1_HUMAN</t>
  </si>
  <si>
    <t xml:space="preserve">DNA ligase 1 OS=Homo sapiens GN=LIG1 PE=1 SV=1</t>
  </si>
  <si>
    <t xml:space="preserve">PYC_HUMAN</t>
  </si>
  <si>
    <t xml:space="preserve">Pyruvate carboxylase, mitochondrial OS=Homo sapiens GN=PC PE=1 SV=2</t>
  </si>
  <si>
    <t xml:space="preserve">ARL2_HUMAN</t>
  </si>
  <si>
    <t xml:space="preserve">ADP-ribosylation factor-like protein 2 OS=Homo sapiens GN=ARL2 PE=1 SV=4</t>
  </si>
  <si>
    <t xml:space="preserve">COPZ1_HUMAN</t>
  </si>
  <si>
    <t xml:space="preserve">Coatomer subunit zeta-1 OS=Homo sapiens GN=COPZ1 PE=1 SV=1</t>
  </si>
  <si>
    <t xml:space="preserve">GALK1_HUMAN</t>
  </si>
  <si>
    <t xml:space="preserve">Galactokinase OS=Homo sapiens GN=GALK1 PE=1 SV=1</t>
  </si>
  <si>
    <t xml:space="preserve">F120B_HUMAN</t>
  </si>
  <si>
    <t xml:space="preserve">Constitutive coactivator of peroxisome proliferator-activated receptor gamma OS=Homo sapiens GN=FAM120B PE=1 SV=1</t>
  </si>
  <si>
    <t xml:space="preserve">IASPP_HUMAN</t>
  </si>
  <si>
    <t xml:space="preserve">RelA-associated inhibitor OS=Homo sapiens GN=PPP1R13L PE=1 SV=4</t>
  </si>
  <si>
    <t xml:space="preserve">DHE4_HUMAN</t>
  </si>
  <si>
    <t xml:space="preserve">Glutamate dehydrogenase 2, mitochondrial OS=Homo sapiens GN=GLUD2 PE=1 SV=2</t>
  </si>
  <si>
    <t xml:space="preserve">ARFP1_HUMAN</t>
  </si>
  <si>
    <t xml:space="preserve">Arfaptin-1 OS=Homo sapiens GN=ARFIP1 PE=1 SV=2</t>
  </si>
  <si>
    <t xml:space="preserve">TOP2A_HUMAN</t>
  </si>
  <si>
    <t xml:space="preserve">DNA topoisomerase 2-alpha OS=Homo sapiens GN=TOP2A PE=1 SV=3</t>
  </si>
  <si>
    <t xml:space="preserve">UBXN1_HUMAN</t>
  </si>
  <si>
    <t xml:space="preserve">UBX domain-containing protein 1 OS=Homo sapiens GN=UBXN1 PE=1 SV=2</t>
  </si>
  <si>
    <t xml:space="preserve">MPRI_HUMAN</t>
  </si>
  <si>
    <t xml:space="preserve">Cation-independent mannose-6-phosphate receptor OS=Homo sapiens GN=IGF2R PE=1 SV=3</t>
  </si>
  <si>
    <t xml:space="preserve">MCMBP_HUMAN</t>
  </si>
  <si>
    <t xml:space="preserve">Mini-chromosome maintenance complex-binding protein OS=Homo sapiens GN=MCMBP PE=1 SV=2</t>
  </si>
  <si>
    <t xml:space="preserve">ERLN2_HUMAN</t>
  </si>
  <si>
    <t xml:space="preserve">Erlin-2 OS=Homo sapiens GN=ERLIN2 PE=1 SV=1</t>
  </si>
  <si>
    <t xml:space="preserve">IMA2_HUMAN</t>
  </si>
  <si>
    <t xml:space="preserve">Importin subunit alpha-2 OS=Homo sapiens GN=KPNA2 PE=1 SV=1</t>
  </si>
  <si>
    <t xml:space="preserve">IMA2_HUMAN, IMA8_HUMAN</t>
  </si>
  <si>
    <t xml:space="preserve">FLNB_HUMAN</t>
  </si>
  <si>
    <t xml:space="preserve">Filamin-B OS=Homo sapiens GN=FLNB PE=1 SV=2</t>
  </si>
  <si>
    <t xml:space="preserve">RP9_HUMAN</t>
  </si>
  <si>
    <t xml:space="preserve">Retinitis pigmentosa 9 protein OS=Homo sapiens GN=RP9 PE=1 SV=2</t>
  </si>
  <si>
    <t xml:space="preserve">ICAM1_HUMAN</t>
  </si>
  <si>
    <t xml:space="preserve">Intercellular adhesion molecule 1 OS=Homo sapiens GN=ICAM1 PE=1 SV=2</t>
  </si>
  <si>
    <t xml:space="preserve">NOMO3_HUMAN</t>
  </si>
  <si>
    <t xml:space="preserve">Nodal modulator 3 OS=Homo sapiens GN=NOMO3 PE=2 SV=2</t>
  </si>
  <si>
    <t xml:space="preserve">AAK1_HUMAN</t>
  </si>
  <si>
    <t xml:space="preserve">AP2-associated protein kinase 1 OS=Homo sapiens GN=AAK1 PE=1 SV=3</t>
  </si>
  <si>
    <t xml:space="preserve">DPOD1_HUMAN</t>
  </si>
  <si>
    <t xml:space="preserve">DNA polymerase delta catalytic subunit OS=Homo sapiens GN=POLD1 PE=1 SV=2</t>
  </si>
  <si>
    <t xml:space="preserve">UFD1_HUMAN</t>
  </si>
  <si>
    <t xml:space="preserve">Ubiquitin fusion degradation protein 1 homolog OS=Homo sapiens GN=UFD1L PE=1 SV=3</t>
  </si>
  <si>
    <t xml:space="preserve">EIF3H_HUMAN</t>
  </si>
  <si>
    <t xml:space="preserve">Eukaryotic translation initiation factor 3 subunit H OS=Homo sapiens GN=EIF3H PE=1 SV=1</t>
  </si>
  <si>
    <t xml:space="preserve">NOP2_HUMAN</t>
  </si>
  <si>
    <t xml:space="preserve">Putative ribosomal RNA methyltransferase NOP2 OS=Homo sapiens GN=NOP2 PE=1 SV=2</t>
  </si>
  <si>
    <t xml:space="preserve">FA50A_HUMAN</t>
  </si>
  <si>
    <t xml:space="preserve">Protein FAM50A OS=Homo sapiens GN=FAM50A PE=1 SV=2</t>
  </si>
  <si>
    <t xml:space="preserve">K1C26_HUMAN</t>
  </si>
  <si>
    <t xml:space="preserve">Keratin, type I cytoskeletal 26 OS=Homo sapiens GN=KRT26 PE=1 SV=2</t>
  </si>
  <si>
    <t xml:space="preserve">CONT_046, CONT_156, K1C10_HUMAN, K1C14_HUMAN, K1C25_HUMAN, K1C26_HUMAN</t>
  </si>
  <si>
    <t xml:space="preserve">NAV3_HUMAN</t>
  </si>
  <si>
    <t xml:space="preserve">Neuron navigator 3 OS=Homo sapiens GN=NAV3 PE=1 SV=3</t>
  </si>
  <si>
    <t xml:space="preserve">NUP43_HUMAN</t>
  </si>
  <si>
    <t xml:space="preserve">Nucleoporin Nup43 OS=Homo sapiens GN=NUP43 PE=1 SV=1</t>
  </si>
  <si>
    <t xml:space="preserve">UT14A_HUMAN</t>
  </si>
  <si>
    <t xml:space="preserve">U3 small nucleolar RNA-associated protein 14 homolog A OS=Homo sapiens GN=UTP14A PE=1 SV=1</t>
  </si>
  <si>
    <t xml:space="preserve">KIF3A_HUMAN</t>
  </si>
  <si>
    <t xml:space="preserve">Kinesin-like protein KIF3A OS=Homo sapiens GN=KIF3A PE=1 SV=4</t>
  </si>
  <si>
    <t xml:space="preserve">RT23_HUMAN</t>
  </si>
  <si>
    <t xml:space="preserve">28S ribosomal protein S23, mitochondrial OS=Homo sapiens GN=MRPS23 PE=1 SV=2</t>
  </si>
  <si>
    <t xml:space="preserve">PARP1_HUMAN</t>
  </si>
  <si>
    <t xml:space="preserve">Poly [ADP-ribose] polymerase 1 OS=Homo sapiens GN=PARP1 PE=1 SV=4</t>
  </si>
  <si>
    <t xml:space="preserve">SART3_HUMAN</t>
  </si>
  <si>
    <t xml:space="preserve">Squamous cell carcinoma antigen recognized by T-cells 3 OS=Homo sapiens GN=SART3 PE=1 SV=1</t>
  </si>
  <si>
    <t xml:space="preserve">KIF2A_HUMAN</t>
  </si>
  <si>
    <t xml:space="preserve">Kinesin-like protein KIF2A OS=Homo sapiens GN=KIF2A PE=1 SV=3</t>
  </si>
  <si>
    <t xml:space="preserve">GNL1_HUMAN</t>
  </si>
  <si>
    <t xml:space="preserve">Guanine nucleotide-binding protein-like 1 OS=Homo sapiens GN=GNL1 PE=1 SV=2</t>
  </si>
  <si>
    <t xml:space="preserve">KI13B_HUMAN</t>
  </si>
  <si>
    <t xml:space="preserve">Kinesin-like protein KIF13B OS=Homo sapiens GN=KIF13B PE=1 SV=1</t>
  </si>
  <si>
    <t xml:space="preserve">KI13B_HUMAN, KIF1B_HUMAN, KIF1C_HUMAN</t>
  </si>
  <si>
    <t xml:space="preserve">CARF_HUMAN</t>
  </si>
  <si>
    <t xml:space="preserve">CDKN2A-interacting protein OS=Homo sapiens GN=CDKN2AIP PE=1 SV=3</t>
  </si>
  <si>
    <t xml:space="preserve">KIF1C_HUMAN</t>
  </si>
  <si>
    <t xml:space="preserve">Kinesin-like protein KIF1C OS=Homo sapiens GN=KIF1C PE=1 SV=3</t>
  </si>
  <si>
    <t xml:space="preserve">RBBP6_HUMAN</t>
  </si>
  <si>
    <t xml:space="preserve">E3 ubiquitin-protein ligase RBBP6 OS=Homo sapiens GN=RBBP6 PE=1 SV=1</t>
  </si>
  <si>
    <t xml:space="preserve">PPIL4_HUMAN</t>
  </si>
  <si>
    <t xml:space="preserve">Peptidyl-prolyl cis-trans isomerase-like 4 OS=Homo sapiens GN=PPIL4 PE=1 SV=1</t>
  </si>
  <si>
    <t xml:space="preserve">SPA5L_HUMAN</t>
  </si>
  <si>
    <t xml:space="preserve">Spermatogenesis-associated protein 5-like protein 1 OS=Homo sapiens GN=SPATA5L1 PE=1 SV=2</t>
  </si>
  <si>
    <t xml:space="preserve">AKT3_HUMAN</t>
  </si>
  <si>
    <t xml:space="preserve">RAC-gamma serine/threonine-protein kinase OS=Homo sapiens GN=AKT3 PE=1 SV=1</t>
  </si>
  <si>
    <t xml:space="preserve">AKT1_HUMAN, AKT2_HUMAN, AKT3_HUMAN</t>
  </si>
  <si>
    <t xml:space="preserve">NOP58_HUMAN</t>
  </si>
  <si>
    <t xml:space="preserve">Nucleolar protein 58 OS=Homo sapiens GN=NOP58 PE=1 SV=1</t>
  </si>
  <si>
    <t xml:space="preserve">OGT1_HUMAN</t>
  </si>
  <si>
    <t xml:space="preserve">UDP-N-acetylglucosamine--peptide N-acetylglucosaminyltransferase 110 kDa subunit OS=Homo sapiens GN=OGT PE=1 SV=3</t>
  </si>
  <si>
    <t xml:space="preserve">DIAP2_HUMAN</t>
  </si>
  <si>
    <t xml:space="preserve">Protein diaphanous homolog 2 OS=Homo sapiens GN=DIAPH2 PE=1 SV=1</t>
  </si>
  <si>
    <t xml:space="preserve">RPA1_HUMAN</t>
  </si>
  <si>
    <t xml:space="preserve">DNA-directed RNA polymerase I subunit RPA1 OS=Homo sapiens GN=POLR1A PE=1 SV=2</t>
  </si>
  <si>
    <t xml:space="preserve">PAPOA_HUMAN</t>
  </si>
  <si>
    <t xml:space="preserve">Poly(A) polymerase alpha OS=Homo sapiens GN=PAPOLA PE=1 SV=4</t>
  </si>
  <si>
    <t xml:space="preserve">GTF2I_HUMAN</t>
  </si>
  <si>
    <t xml:space="preserve">General transcription factor II-I OS=Homo sapiens GN=GTF2I PE=1 SV=2</t>
  </si>
  <si>
    <t xml:space="preserve">NUMA1_HUMAN</t>
  </si>
  <si>
    <t xml:space="preserve">Nuclear mitotic apparatus protein 1 OS=Homo sapiens GN=NUMA1 PE=1 SV=2</t>
  </si>
  <si>
    <t xml:space="preserve">CYH1_HUMAN</t>
  </si>
  <si>
    <t xml:space="preserve">Cytohesin-1 OS=Homo sapiens GN=CYTH1 PE=1 SV=1</t>
  </si>
  <si>
    <t xml:space="preserve">HAUS6_HUMAN</t>
  </si>
  <si>
    <t xml:space="preserve">HAUS augmin-like complex subunit 6 OS=Homo sapiens GN=HAUS6 PE=1 SV=2</t>
  </si>
  <si>
    <t xml:space="preserve">TBCD5_HUMAN</t>
  </si>
  <si>
    <t xml:space="preserve">TBC1 domain family member 5 OS=Homo sapiens GN=TBC1D5 PE=1 SV=1</t>
  </si>
  <si>
    <t xml:space="preserve">MY18A_HUMAN</t>
  </si>
  <si>
    <t xml:space="preserve">Myosin-XVIIIa OS=Homo sapiens GN=MYO18A PE=1 SV=3</t>
  </si>
  <si>
    <t xml:space="preserve">THIC_HUMAN</t>
  </si>
  <si>
    <t xml:space="preserve">Acetyl-CoA acetyltransferase, cytosolic OS=Homo sapiens GN=ACAT2 PE=1 SV=2</t>
  </si>
  <si>
    <t xml:space="preserve">VP33B_HUMAN</t>
  </si>
  <si>
    <t xml:space="preserve">Vacuolar protein sorting-associated protein 33B OS=Homo sapiens GN=VPS33B PE=1 SV=2</t>
  </si>
  <si>
    <t xml:space="preserve">CNOT2_HUMAN</t>
  </si>
  <si>
    <t xml:space="preserve">CCR4-NOT transcription complex subunit 2 OS=Homo sapiens GN=CNOT2 PE=1 SV=1</t>
  </si>
  <si>
    <t xml:space="preserve">BACH1_HUMAN</t>
  </si>
  <si>
    <t xml:space="preserve">Transcription regulator protein BACH1 OS=Homo sapiens GN=BACH1 PE=1 SV=2</t>
  </si>
  <si>
    <t xml:space="preserve">KIF3B_HUMAN</t>
  </si>
  <si>
    <t xml:space="preserve">Kinesin-like protein KIF3B OS=Homo sapiens GN=KIF3B PE=1 SV=1</t>
  </si>
  <si>
    <t xml:space="preserve">KIF3B_HUMAN, KIFC3_HUMAN, STAR9_HUMAN</t>
  </si>
  <si>
    <t xml:space="preserve">HIP1R_HUMAN</t>
  </si>
  <si>
    <t xml:space="preserve">Huntingtin-interacting protein 1-related protein OS=Homo sapiens GN=HIP1R PE=1 SV=2</t>
  </si>
  <si>
    <t xml:space="preserve">AVIL_HUMAN</t>
  </si>
  <si>
    <t xml:space="preserve">Advillin OS=Homo sapiens GN=AVIL PE=1 SV=3</t>
  </si>
  <si>
    <t xml:space="preserve">RAC1_HUMAN</t>
  </si>
  <si>
    <t xml:space="preserve">Ras-related C3 botulinum toxin substrate 1 OS=Homo sapiens GN=RAC1 PE=1 SV=1</t>
  </si>
  <si>
    <t xml:space="preserve">ENL_HUMAN</t>
  </si>
  <si>
    <t xml:space="preserve">Protein ENL OS=Homo sapiens GN=MLLT1 PE=1 SV=2</t>
  </si>
  <si>
    <t xml:space="preserve">PAK1_HUMAN</t>
  </si>
  <si>
    <t xml:space="preserve">Serine/threonine-protein kinase PAK 1 OS=Homo sapiens GN=PAK1 PE=1 SV=2</t>
  </si>
  <si>
    <t xml:space="preserve">PAK1_HUMAN, PAK2_HUMAN</t>
  </si>
  <si>
    <t xml:space="preserve">STK38_HUMAN</t>
  </si>
  <si>
    <t xml:space="preserve">Serine/threonine-protein kinase 38 OS=Homo sapiens GN=STK38 PE=1 SV=1</t>
  </si>
  <si>
    <t xml:space="preserve">PTPA_HUMAN</t>
  </si>
  <si>
    <t xml:space="preserve">Serine/threonine-protein phosphatase 2A activator OS=Homo sapiens GN=PPP2R4 PE=1 SV=3</t>
  </si>
  <si>
    <t xml:space="preserve">COBL1_HUMAN</t>
  </si>
  <si>
    <t xml:space="preserve">Cordon-bleu protein-like 1 OS=Homo sapiens GN=COBLL1 PE=1 SV=2</t>
  </si>
  <si>
    <t xml:space="preserve">PSMG4_HUMAN</t>
  </si>
  <si>
    <t xml:space="preserve">Proteasome assembly chaperone 4 OS=Homo sapiens GN=PSMG4 PE=2 SV=2</t>
  </si>
  <si>
    <t xml:space="preserve">THEM4_HUMAN</t>
  </si>
  <si>
    <t xml:space="preserve">Thioesterase superfamily member 4 OS=Homo sapiens GN=THEM4 PE=1 SV=1</t>
  </si>
  <si>
    <t xml:space="preserve">SAAL1_HUMAN</t>
  </si>
  <si>
    <t xml:space="preserve">Protein SAAL1 OS=Homo sapiens GN=SAAL1 PE=1 SV=2</t>
  </si>
  <si>
    <t xml:space="preserve">EDC3_HUMAN</t>
  </si>
  <si>
    <t xml:space="preserve">Enhancer of mRNA-decapping protein 3 OS=Homo sapiens GN=EDC3 PE=1 SV=1</t>
  </si>
  <si>
    <t xml:space="preserve">LRRC7_HUMAN</t>
  </si>
  <si>
    <t xml:space="preserve">Leucine-rich repeat-containing protein 7 OS=Homo sapiens GN=LRRC7 PE=1 SV=1</t>
  </si>
  <si>
    <t xml:space="preserve">PAAF1_HUMAN</t>
  </si>
  <si>
    <t xml:space="preserve">Proteasomal ATPase-associated factor 1 OS=Homo sapiens GN=PAAF1 PE=1 SV=2</t>
  </si>
  <si>
    <t xml:space="preserve">ASHWN_HUMAN</t>
  </si>
  <si>
    <t xml:space="preserve">Ashwin OS=Homo sapiens GN=C2orf49 PE=1 SV=1</t>
  </si>
  <si>
    <t xml:space="preserve">KIFC3_HUMAN</t>
  </si>
  <si>
    <t xml:space="preserve">Kinesin-like protein KIFC3 OS=Homo sapiens GN=KIFC3 PE=1 SV=3</t>
  </si>
  <si>
    <t xml:space="preserve">RPAP1_HUMAN</t>
  </si>
  <si>
    <t xml:space="preserve">RNA polymerase II-associated protein 1 OS=Homo sapiens GN=RPAP1 PE=1 SV=3</t>
  </si>
  <si>
    <t xml:space="preserve">ABCA2_HUMAN</t>
  </si>
  <si>
    <t xml:space="preserve">ATP-binding cassette sub-family A member 2 OS=Homo sapiens GN=ABCA2 PE=1 SV=3</t>
  </si>
  <si>
    <t xml:space="preserve">UBE2O_HUMAN</t>
  </si>
  <si>
    <t xml:space="preserve">Ubiquitin-conjugating enzyme E2 O OS=Homo sapiens GN=UBE2O PE=1 SV=3</t>
  </si>
  <si>
    <t xml:space="preserve">DCTP1_HUMAN</t>
  </si>
  <si>
    <t xml:space="preserve">dCTP pyrophosphatase 1 OS=Homo sapiens GN=DCTPP1 PE=1 SV=1</t>
  </si>
  <si>
    <t xml:space="preserve">CNTLN_HUMAN</t>
  </si>
  <si>
    <t xml:space="preserve">Centlein OS=Homo sapiens GN=CNTLN PE=2 SV=5</t>
  </si>
  <si>
    <t xml:space="preserve">MIP18_HUMAN</t>
  </si>
  <si>
    <t xml:space="preserve">Mitotic spindle-associated MMXD complex subunit MIP18 OS=Homo sapiens GN=FAM96B PE=1 SV=1</t>
  </si>
  <si>
    <t xml:space="preserve">TRRAP_HUMAN</t>
  </si>
  <si>
    <t xml:space="preserve">Transformation/transcription domain-associated protein OS=Homo sapiens GN=TRRAP PE=1 SV=3</t>
  </si>
  <si>
    <t xml:space="preserve">TIM13_HUMAN</t>
  </si>
  <si>
    <t xml:space="preserve">Mitochondrial import inner membrane translocase subunit Tim13 OS=Homo sapiens GN=TIMM13 PE=1 SV=1</t>
  </si>
  <si>
    <t xml:space="preserve">OAT_HUMAN</t>
  </si>
  <si>
    <t xml:space="preserve">Ornithine aminotransferase, mitochondrial OS=Homo sapiens GN=OAT PE=1 SV=1</t>
  </si>
  <si>
    <t xml:space="preserve">NTKL_HUMAN</t>
  </si>
  <si>
    <t xml:space="preserve">N-terminal kinase-like protein OS=Homo sapiens GN=SCYL1 PE=1 SV=1</t>
  </si>
  <si>
    <t xml:space="preserve">OST48_HUMAN</t>
  </si>
  <si>
    <t xml:space="preserve">Dolichyl-diphosphooligosaccharide--protein glycosyltransferase 48 kDa subunit OS=Homo sapiens GN=DDOST PE=1 SV=4</t>
  </si>
  <si>
    <t xml:space="preserve">TM9S4_HUMAN</t>
  </si>
  <si>
    <t xml:space="preserve">Transmembrane 9 superfamily member 4 OS=Homo sapiens GN=TM9SF4 PE=1 SV=2</t>
  </si>
  <si>
    <t xml:space="preserve">CACO1_HUMAN</t>
  </si>
  <si>
    <t xml:space="preserve">Calcium-binding and coiled-coil domain-containing protein 1 OS=Homo sapiens GN=CALCOCO1 PE=1 SV=2</t>
  </si>
  <si>
    <t xml:space="preserve">WASH3_HUMAN</t>
  </si>
  <si>
    <t xml:space="preserve">Putative WAS protein family homolog 3 OS=Homo sapiens GN=WASH3P PE=2 SV=2</t>
  </si>
  <si>
    <t xml:space="preserve">IDH3G_HUMAN</t>
  </si>
  <si>
    <t xml:space="preserve">Isocitrate dehydrogenase [NAD] subunit gamma, mitochondrial OS=Homo sapiens GN=IDH3G PE=1 SV=1</t>
  </si>
  <si>
    <t xml:space="preserve">PCY1A_HUMAN</t>
  </si>
  <si>
    <t xml:space="preserve">Choline-phosphate cytidylyltransferase A OS=Homo sapiens GN=PCYT1A PE=1 SV=2</t>
  </si>
  <si>
    <t xml:space="preserve">CSN2_HUMAN</t>
  </si>
  <si>
    <t xml:space="preserve">COP9 signalosome complex subunit 2 OS=Homo sapiens GN=COPS2 PE=1 SV=1</t>
  </si>
  <si>
    <t xml:space="preserve">ESYT1_HUMAN</t>
  </si>
  <si>
    <t xml:space="preserve">Extended synaptotagmin-1 OS=Homo sapiens GN=ESYT1 PE=1 SV=1</t>
  </si>
  <si>
    <t xml:space="preserve">PLPP_HUMAN</t>
  </si>
  <si>
    <t xml:space="preserve">Pyridoxal phosphate phosphatase OS=Homo sapiens GN=PDXP PE=1 SV=2</t>
  </si>
  <si>
    <t xml:space="preserve">APMAP_HUMAN</t>
  </si>
  <si>
    <t xml:space="preserve">Adipocyte plasma membrane-associated protein OS=Homo sapiens GN=APMAP PE=1 SV=2</t>
  </si>
  <si>
    <t xml:space="preserve">PHB2_HUMAN</t>
  </si>
  <si>
    <t xml:space="preserve">Prohibitin-2 OS=Homo sapiens GN=PHB2 PE=1 SV=2</t>
  </si>
  <si>
    <t xml:space="preserve">RPN2_HUMAN</t>
  </si>
  <si>
    <t xml:space="preserve">Dolichyl-diphosphooligosaccharide--protein glycosyltransferase subunit 2 OS=Homo sapiens GN=RPN2 PE=1 SV=3</t>
  </si>
  <si>
    <t xml:space="preserve">ZNHI2_HUMAN</t>
  </si>
  <si>
    <t xml:space="preserve">Zinc finger HIT domain-containing protein 2 OS=Homo sapiens GN=ZNHIT2 PE=1 SV=1</t>
  </si>
  <si>
    <t xml:space="preserve">SUGP1_HUMAN</t>
  </si>
  <si>
    <t xml:space="preserve">SURP and G-patch domain-containing protein 1 OS=Homo sapiens GN=SUGP1 PE=1 SV=2</t>
  </si>
  <si>
    <t xml:space="preserve">MOGS_HUMAN</t>
  </si>
  <si>
    <t xml:space="preserve">Mannosyl-oligosaccharide glucosidase OS=Homo sapiens GN=MOGS PE=1 SV=5</t>
  </si>
  <si>
    <t xml:space="preserve">AT1B3_HUMAN</t>
  </si>
  <si>
    <t xml:space="preserve">Sodium/potassium-transporting ATPase subunit beta-3 OS=Homo sapiens GN=ATP1B3 PE=1 SV=1</t>
  </si>
  <si>
    <t xml:space="preserve">RRP44_HUMAN</t>
  </si>
  <si>
    <t xml:space="preserve">Exosome complex exonuclease RRP44 OS=Homo sapiens GN=DIS3 PE=1 SV=2</t>
  </si>
  <si>
    <t xml:space="preserve">STXB3_HUMAN</t>
  </si>
  <si>
    <t xml:space="preserve">Syntaxin-binding protein 3 OS=Homo sapiens GN=STXBP3 PE=1 SV=2</t>
  </si>
  <si>
    <t xml:space="preserve">H2AY_HUMAN</t>
  </si>
  <si>
    <t xml:space="preserve">Core histone macro-H2A.1 OS=Homo sapiens GN=H2AFY PE=1 SV=4</t>
  </si>
  <si>
    <t xml:space="preserve">PAK4_HUMAN</t>
  </si>
  <si>
    <t xml:space="preserve">Serine/threonine-protein kinase PAK 4 OS=Homo sapiens GN=PAK4 PE=1 SV=1</t>
  </si>
  <si>
    <t xml:space="preserve">ACPH_HUMAN</t>
  </si>
  <si>
    <t xml:space="preserve">Acylamino-acid-releasing enzyme OS=Homo sapiens GN=APEH PE=1 SV=4</t>
  </si>
  <si>
    <t xml:space="preserve">RED_HUMAN</t>
  </si>
  <si>
    <t xml:space="preserve">Protein Red OS=Homo sapiens GN=IK PE=1 SV=3</t>
  </si>
  <si>
    <t xml:space="preserve">CX038_HUMAN</t>
  </si>
  <si>
    <t xml:space="preserve">Uncharacterized protein CXorf38 OS=Homo sapiens GN=CXorf38 PE=1 SV=1</t>
  </si>
  <si>
    <t xml:space="preserve">LENG1_HUMAN</t>
  </si>
  <si>
    <t xml:space="preserve">Leukocyte receptor cluster member 1 OS=Homo sapiens GN=LENG1 PE=1 SV=1</t>
  </si>
  <si>
    <t xml:space="preserve">CONT_016</t>
  </si>
  <si>
    <t xml:space="preserve">SERUM ALBUMIN PRECURSOR [Bos taurus].</t>
  </si>
  <si>
    <t xml:space="preserve">CONT_015, CONT_016, CONT_017</t>
  </si>
  <si>
    <t xml:space="preserve">CMC2_HUMAN</t>
  </si>
  <si>
    <t xml:space="preserve">Calcium-binding mitochondrial carrier protein Aralar2 OS=Homo sapiens GN=SLC25A13 PE=1 SV=2</t>
  </si>
  <si>
    <t xml:space="preserve">CMC1_HUMAN, CMC2_HUMAN</t>
  </si>
  <si>
    <t xml:space="preserve">H2A1D_HUMAN</t>
  </si>
  <si>
    <t xml:space="preserve">Histone H2A type 1-D OS=Homo sapiens GN=HIST1H2AD PE=1 SV=2</t>
  </si>
  <si>
    <t xml:space="preserve">H2A1B_HUMAN, H2A1_HUMAN, H2AZ_HUMAN</t>
  </si>
  <si>
    <t xml:space="preserve">H2A2C_HUMAN</t>
  </si>
  <si>
    <t xml:space="preserve">Histone H2A type 2-C OS=Homo sapiens GN=HIST2H2AC PE=1 SV=4</t>
  </si>
  <si>
    <t xml:space="preserve">H2A2A_HUMAN</t>
  </si>
  <si>
    <t xml:space="preserve">Histone H2A type 2-A OS=Homo sapiens GN=HIST2H2AA3 PE=1 SV=3</t>
  </si>
  <si>
    <t xml:space="preserve">H2A1H_HUMAN</t>
  </si>
  <si>
    <t xml:space="preserve">Histone H2A type 1-H OS=Homo sapiens GN=HIST1H2AH PE=1 SV=3</t>
  </si>
  <si>
    <t xml:space="preserve">H2A1J_HUMAN</t>
  </si>
  <si>
    <t xml:space="preserve">Histone H2A type 1-J OS=Homo sapiens GN=HIST1H2AJ PE=1 SV=3</t>
  </si>
  <si>
    <t xml:space="preserve">H2AJ_HUMAN</t>
  </si>
  <si>
    <t xml:space="preserve">Histone H2A.J OS=Homo sapiens GN=H2AFJ PE=1 SV=1</t>
  </si>
  <si>
    <t xml:space="preserve">DUT_HUMAN</t>
  </si>
  <si>
    <t xml:space="preserve">Deoxyuridine 5'-triphosphate nucleotidohydrolase, mitochondrial OS=Homo sapiens GN=DUT PE=1 SV=3</t>
  </si>
  <si>
    <t xml:space="preserve">SFXN1_HUMAN</t>
  </si>
  <si>
    <t xml:space="preserve">Sideroflexin-1 OS=Homo sapiens GN=SFXN1 PE=1 SV=4</t>
  </si>
  <si>
    <t xml:space="preserve">SFXN1_HUMAN, SFXN3_HUMAN</t>
  </si>
  <si>
    <t xml:space="preserve">ESYT2_HUMAN</t>
  </si>
  <si>
    <t xml:space="preserve">Extended synaptotagmin-2 OS=Homo sapiens GN=ESYT2 PE=1 SV=1</t>
  </si>
  <si>
    <t xml:space="preserve">LYRIC_HUMAN</t>
  </si>
  <si>
    <t xml:space="preserve">Protein LYRIC OS=Homo sapiens GN=MTDH PE=1 SV=2</t>
  </si>
  <si>
    <t xml:space="preserve">PPM1F_HUMAN</t>
  </si>
  <si>
    <t xml:space="preserve">Protein phosphatase 1F OS=Homo sapiens GN=PPM1F PE=1 SV=3</t>
  </si>
  <si>
    <t xml:space="preserve">VAPA_HUMAN</t>
  </si>
  <si>
    <t xml:space="preserve">Vesicle-associated membrane protein-associated protein A OS=Homo sapiens GN=VAPA PE=1 SV=3</t>
  </si>
  <si>
    <t xml:space="preserve">ABR_HUMAN</t>
  </si>
  <si>
    <t xml:space="preserve">Active breakpoint cluster region-related protein OS=Homo sapiens GN=ABR PE=1 SV=1</t>
  </si>
  <si>
    <t xml:space="preserve">ABR_HUMAN, BCR_HUMAN</t>
  </si>
  <si>
    <t xml:space="preserve">4ET_HUMAN</t>
  </si>
  <si>
    <t xml:space="preserve">Eukaryotic translation initiation factor 4E transporter OS=Homo sapiens GN=EIF4ENIF1 PE=1 SV=2</t>
  </si>
  <si>
    <t xml:space="preserve">RAC2_HUMAN</t>
  </si>
  <si>
    <t xml:space="preserve">Ras-related C3 botulinum toxin substrate 2 OS=Homo sapiens GN=RAC2 PE=1 SV=1</t>
  </si>
  <si>
    <t xml:space="preserve">DC1I2_HUMAN</t>
  </si>
  <si>
    <t xml:space="preserve">Cytoplasmic dynein 1 intermediate chain 2 OS=Homo sapiens GN=DYNC1I2 PE=1 SV=3</t>
  </si>
  <si>
    <t xml:space="preserve">PMYT1_HUMAN</t>
  </si>
  <si>
    <t xml:space="preserve">Membrane-associated tyrosine- and threonine-specific cdc2-inhibitory kinase OS=Homo sapiens GN=PKMYT1 PE=1 SV=1</t>
  </si>
  <si>
    <t xml:space="preserve">CCD22_HUMAN</t>
  </si>
  <si>
    <t xml:space="preserve">Coiled-coil domain-containing protein 22 OS=Homo sapiens GN=CCDC22 PE=1 SV=1</t>
  </si>
  <si>
    <t xml:space="preserve">CE170_HUMAN</t>
  </si>
  <si>
    <t xml:space="preserve">Centrosomal protein of 170 kDa OS=Homo sapiens GN=CEP170 PE=1 SV=1</t>
  </si>
  <si>
    <t xml:space="preserve">NELFA_HUMAN</t>
  </si>
  <si>
    <t xml:space="preserve">Negative elongation factor A OS=Homo sapiens GN=WHSC2 PE=1 SV=3</t>
  </si>
  <si>
    <t xml:space="preserve">GSHR_HUMAN</t>
  </si>
  <si>
    <t xml:space="preserve">Glutathione reductase, mitochondrial OS=Homo sapiens GN=GSR PE=1 SV=2</t>
  </si>
  <si>
    <t xml:space="preserve">SRP19_HUMAN</t>
  </si>
  <si>
    <t xml:space="preserve">Signal recognition particle 19 kDa protein OS=Homo sapiens GN=SRP19 PE=1 SV=3</t>
  </si>
  <si>
    <t xml:space="preserve">MFAP1_HUMAN</t>
  </si>
  <si>
    <t xml:space="preserve">Microfibrillar-associated protein 1 OS=Homo sapiens GN=MFAP1 PE=1 SV=2</t>
  </si>
  <si>
    <t xml:space="preserve">EXOS9_HUMAN</t>
  </si>
  <si>
    <t xml:space="preserve">Exosome complex component RRP45 OS=Homo sapiens GN=EXOSC9 PE=1 SV=3</t>
  </si>
  <si>
    <t xml:space="preserve">RM14_HUMAN</t>
  </si>
  <si>
    <t xml:space="preserve">39S ribosomal protein L14, mitochondrial OS=Homo sapiens GN=MRPL14 PE=1 SV=1</t>
  </si>
  <si>
    <t xml:space="preserve">CIKS_HUMAN</t>
  </si>
  <si>
    <t xml:space="preserve">Adapter protein CIKS OS=Homo sapiens GN=TRAF3IP2 PE=2 SV=3</t>
  </si>
  <si>
    <t xml:space="preserve">ILVBL_HUMAN</t>
  </si>
  <si>
    <t xml:space="preserve">Acetolactate synthase-like protein OS=Homo sapiens GN=ILVBL PE=1 SV=2</t>
  </si>
  <si>
    <t xml:space="preserve">ANFY1_HUMAN</t>
  </si>
  <si>
    <t xml:space="preserve">Ankyrin repeat and FYVE domain-containing protein 1 OS=Homo sapiens GN=ANKFY1 PE=1 SV=2</t>
  </si>
  <si>
    <t xml:space="preserve">BAX_HUMAN</t>
  </si>
  <si>
    <t xml:space="preserve">Apoptosis regulator BAX OS=Homo sapiens GN=BAX PE=1 SV=1</t>
  </si>
  <si>
    <t xml:space="preserve">RPRD2_HUMAN</t>
  </si>
  <si>
    <t xml:space="preserve">Regulation of nuclear pre-mRNA domain-containing protein 2 OS=Homo sapiens GN=RPRD2 PE=1 SV=1</t>
  </si>
  <si>
    <t xml:space="preserve">CUL5_HUMAN</t>
  </si>
  <si>
    <t xml:space="preserve">Cullin-5 OS=Homo sapiens GN=CUL5 PE=1 SV=4</t>
  </si>
  <si>
    <t xml:space="preserve">BAG2_HUMAN</t>
  </si>
  <si>
    <t xml:space="preserve">BAG family molecular chaperone regulator 2 OS=Homo sapiens GN=BAG2 PE=1 SV=1</t>
  </si>
  <si>
    <t xml:space="preserve">H2AV_HUMAN</t>
  </si>
  <si>
    <t xml:space="preserve">Histone H2A.V OS=Homo sapiens GN=H2AFV PE=1 SV=3</t>
  </si>
  <si>
    <t xml:space="preserve">T2FA_HUMAN</t>
  </si>
  <si>
    <t xml:space="preserve">General transcription factor IIF subunit 1 OS=Homo sapiens GN=GTF2F1 PE=1 SV=2</t>
  </si>
  <si>
    <t xml:space="preserve">STK4_HUMAN</t>
  </si>
  <si>
    <t xml:space="preserve">Serine/threonine-protein kinase 4 OS=Homo sapiens GN=STK4 PE=1 SV=2</t>
  </si>
  <si>
    <t xml:space="preserve">PSD13_HUMAN</t>
  </si>
  <si>
    <t xml:space="preserve">26S proteasome non-ATPase regulatory subunit 13 OS=Homo sapiens GN=PSMD13 PE=1 SV=2</t>
  </si>
  <si>
    <t xml:space="preserve">SELK_HUMAN</t>
  </si>
  <si>
    <t xml:space="preserve">Selenoprotein K OS=Homo sapiens GN=SELK PE=1 SV=3</t>
  </si>
  <si>
    <t xml:space="preserve">S10A6_HUMAN</t>
  </si>
  <si>
    <t xml:space="preserve">Protein S100-A6 OS=Homo sapiens GN=S100A6 PE=1 SV=1</t>
  </si>
  <si>
    <t xml:space="preserve">MZT2B_HUMAN</t>
  </si>
  <si>
    <t xml:space="preserve">Mitotic-spindle organizing protein 2B OS=Homo sapiens GN=MZT2B PE=1 SV=1</t>
  </si>
  <si>
    <t xml:space="preserve">PRP16_HUMAN</t>
  </si>
  <si>
    <t xml:space="preserve">Pre-mRNA-splicing factor ATP-dependent RNA helicase PRP16 OS=Homo sapiens GN=DHX38 PE=1 SV=2</t>
  </si>
  <si>
    <t xml:space="preserve">DHX8_HUMAN, PRP16_HUMAN</t>
  </si>
  <si>
    <t xml:space="preserve">CSRP2_HUMAN</t>
  </si>
  <si>
    <t xml:space="preserve">Cysteine and glycine-rich protein 2 OS=Homo sapiens GN=CSRP2 PE=1 SV=3</t>
  </si>
  <si>
    <t xml:space="preserve">MYO1E_HUMAN</t>
  </si>
  <si>
    <t xml:space="preserve">Myosin-Ie OS=Homo sapiens GN=MYO1E PE=1 SV=2</t>
  </si>
  <si>
    <t xml:space="preserve">TRIM5_HUMAN</t>
  </si>
  <si>
    <t xml:space="preserve">Tripartite motif-containing protein 5 OS=Homo sapiens GN=TRIM5 PE=1 SV=1</t>
  </si>
  <si>
    <t xml:space="preserve">MEPCE_HUMAN</t>
  </si>
  <si>
    <t xml:space="preserve">7SK snRNA methylphosphate capping enzyme OS=Homo sapiens GN=MEPCE PE=1 SV=1</t>
  </si>
  <si>
    <t xml:space="preserve">I2BP2_HUMAN</t>
  </si>
  <si>
    <t xml:space="preserve">Interferon regulatory factor 2-binding protein 2 OS=Homo sapiens GN=IRF2BP2 PE=1 SV=2</t>
  </si>
  <si>
    <t xml:space="preserve">I2BP2_HUMAN, I2BPL_HUMAN</t>
  </si>
  <si>
    <t xml:space="preserve">SYMM_HUMAN</t>
  </si>
  <si>
    <t xml:space="preserve">Methionyl-tRNA synthetase, mitochondrial OS=Homo sapiens GN=MARS2 PE=1 SV=2</t>
  </si>
  <si>
    <t xml:space="preserve">DPOLA_HUMAN</t>
  </si>
  <si>
    <t xml:space="preserve">DNA polymerase alpha catalytic subunit OS=Homo sapiens GN=POLA1 PE=1 SV=2</t>
  </si>
  <si>
    <t xml:space="preserve">VATC1_HUMAN</t>
  </si>
  <si>
    <t xml:space="preserve">V-type proton ATPase subunit C 1 OS=Homo sapiens GN=ATP6V1C1 PE=1 SV=4</t>
  </si>
  <si>
    <t xml:space="preserve">KIF1B_HUMAN</t>
  </si>
  <si>
    <t xml:space="preserve">Kinesin-like protein KIF1B OS=Homo sapiens GN=KIF1B PE=1 SV=5</t>
  </si>
  <si>
    <t xml:space="preserve">OBSL1_HUMAN</t>
  </si>
  <si>
    <t xml:space="preserve">Obscurin-like protein 1 OS=Homo sapiens GN=OBSL1 PE=1 SV=4</t>
  </si>
  <si>
    <t xml:space="preserve">SRP72_HUMAN</t>
  </si>
  <si>
    <t xml:space="preserve">Signal recognition particle 72 kDa protein OS=Homo sapiens GN=SRP72 PE=1 SV=3</t>
  </si>
  <si>
    <t xml:space="preserve">RIN1_HUMAN</t>
  </si>
  <si>
    <t xml:space="preserve">Ras and Rab interactor 1 OS=Homo sapiens GN=RIN1 PE=1 SV=4</t>
  </si>
  <si>
    <t xml:space="preserve">SMAP2_HUMAN</t>
  </si>
  <si>
    <t xml:space="preserve">Stromal membrane-associated protein 2 OS=Homo sapiens GN=SMAP2 PE=1 SV=1</t>
  </si>
  <si>
    <t xml:space="preserve">CLSPN_HUMAN</t>
  </si>
  <si>
    <t xml:space="preserve">Claspin OS=Homo sapiens GN=CLSPN PE=1 SV=3</t>
  </si>
  <si>
    <t xml:space="preserve">VATD_HUMAN</t>
  </si>
  <si>
    <t xml:space="preserve">V-type proton ATPase subunit D OS=Homo sapiens GN=ATP6V1D PE=1 SV=1</t>
  </si>
  <si>
    <t xml:space="preserve">F168B_HUMAN</t>
  </si>
  <si>
    <t xml:space="preserve">Protein FAM168B OS=Homo sapiens GN=FAM168B PE=1 SV=1</t>
  </si>
  <si>
    <t xml:space="preserve">NFIB_HUMAN</t>
  </si>
  <si>
    <t xml:space="preserve">Nuclear factor 1 B-type OS=Homo sapiens GN=NFIB PE=1 SV=2</t>
  </si>
  <si>
    <t xml:space="preserve">NFIB_HUMAN, NFIC_HUMAN</t>
  </si>
  <si>
    <t xml:space="preserve">ITPR2_HUMAN</t>
  </si>
  <si>
    <t xml:space="preserve">Inositol 1,4,5-trisphosphate receptor type 2 OS=Homo sapiens GN=ITPR2 PE=1 SV=2</t>
  </si>
  <si>
    <t xml:space="preserve">ITPR2_HUMAN, ITPR3_HUMAN</t>
  </si>
  <si>
    <t xml:space="preserve">AP2C_HUMAN</t>
  </si>
  <si>
    <t xml:space="preserve">Transcription factor AP-2 gamma OS=Homo sapiens GN=TFAP2C PE=1 SV=1</t>
  </si>
  <si>
    <t xml:space="preserve">TXD17_HUMAN</t>
  </si>
  <si>
    <t xml:space="preserve">Thioredoxin domain-containing protein 17 OS=Homo sapiens GN=TXNDC17 PE=1 SV=1</t>
  </si>
  <si>
    <t xml:space="preserve">CCD86_HUMAN</t>
  </si>
  <si>
    <t xml:space="preserve">Coiled-coil domain-containing protein 86 OS=Homo sapiens GN=CCDC86 PE=1 SV=1</t>
  </si>
  <si>
    <t xml:space="preserve">BAHC1_HUMAN</t>
  </si>
  <si>
    <t xml:space="preserve">BAH and coiled-coil domain-containing protein 1 OS=Homo sapiens GN=BAHCC1 PE=1 SV=3</t>
  </si>
  <si>
    <t xml:space="preserve">ASB1_HUMAN</t>
  </si>
  <si>
    <t xml:space="preserve">Ankyrin repeat and SOCS box protein 1 OS=Homo sapiens GN=ASB1 PE=1 SV=1</t>
  </si>
  <si>
    <t xml:space="preserve">CONT_015</t>
  </si>
  <si>
    <t xml:space="preserve">albumin [Bos primigenius taurus].</t>
  </si>
  <si>
    <t xml:space="preserve">H2A3_HUMAN</t>
  </si>
  <si>
    <t xml:space="preserve">Histone H2A type 3 OS=Homo sapiens GN=HIST3H2A PE=1 SV=3</t>
  </si>
  <si>
    <t xml:space="preserve">H2A1C_HUMAN</t>
  </si>
  <si>
    <t xml:space="preserve">Histone H2A type 1-C OS=Homo sapiens GN=HIST1H2AC PE=1 SV=3</t>
  </si>
  <si>
    <t xml:space="preserve">RL26L_HUMAN</t>
  </si>
  <si>
    <t xml:space="preserve">60S ribosomal protein L26-like 1 OS=Homo sapiens GN=RPL26L1 PE=1 SV=1</t>
  </si>
  <si>
    <t xml:space="preserve">CONT_076</t>
  </si>
  <si>
    <t xml:space="preserve">KERATIN, TYPE I CYTOSKELETAL 18 (CYTOKERATIN 18) (K18) (CK 18) [Homo sapiens].</t>
  </si>
  <si>
    <t xml:space="preserve">CONT_074, CONT_076</t>
  </si>
  <si>
    <t xml:space="preserve">CONT_077</t>
  </si>
  <si>
    <t xml:space="preserve">keratin 18, cytoskeletal (fragment) [Homo sapiens].</t>
  </si>
  <si>
    <t xml:space="preserve">K1C18_HUMAN</t>
  </si>
  <si>
    <t xml:space="preserve">Keratin, type I cytoskeletal 18 OS=Homo sapiens GN=KRT18 PE=1 SV=2</t>
  </si>
  <si>
    <t xml:space="preserve">H2B1O_HUMAN</t>
  </si>
  <si>
    <t xml:space="preserve">Histone H2B type 1-O OS=Homo sapiens GN=HIST1H2BO PE=1 SV=3</t>
  </si>
  <si>
    <t xml:space="preserve">H2B1J_HUMAN, H2B2F_HUMAN</t>
  </si>
  <si>
    <t xml:space="preserve">H2B1B_HUMAN</t>
  </si>
  <si>
    <t xml:space="preserve">Histone H2B type 1-B OS=Homo sapiens GN=HIST1H2BB PE=1 SV=2</t>
  </si>
  <si>
    <t xml:space="preserve">H2B2E_HUMAN</t>
  </si>
  <si>
    <t xml:space="preserve">Histone H2B type 2-E OS=Homo sapiens GN=HIST2H2BE PE=1 SV=3</t>
  </si>
  <si>
    <t xml:space="preserve">PCY1B_HUMAN</t>
  </si>
  <si>
    <t xml:space="preserve">Choline-phosphate cytidylyltransferase B OS=Homo sapiens GN=PCYT1B PE=1 SV=1</t>
  </si>
  <si>
    <t xml:space="preserve">CONT_005</t>
  </si>
  <si>
    <t xml:space="preserve">Promega trypsin artifact 5 K to R mods (2239.1, 2914)(1987, 2003).</t>
  </si>
  <si>
    <t xml:space="preserve">CONT_017</t>
  </si>
  <si>
    <t xml:space="preserve">SERUM ALBUMIN PRECURSOR [Homo sapiens].</t>
  </si>
  <si>
    <t xml:space="preserve">ALBU_HUMAN</t>
  </si>
  <si>
    <t xml:space="preserve">Serum albumin OS=Homo sapiens GN=ALB PE=1 SV=2</t>
  </si>
  <si>
    <t xml:space="preserve">GNAS1_HUMAN</t>
  </si>
  <si>
    <t xml:space="preserve">Guanine nucleotide-binding protein G(s) subunit alpha isoforms XLas OS=Homo sapiens GN=GNAS PE=1 SV=2</t>
  </si>
  <si>
    <t xml:space="preserve">GNA13_HUMAN, GNAI2_HUMAN, GNAS2_HUMAN</t>
  </si>
  <si>
    <t xml:space="preserve">DD19B_HUMAN</t>
  </si>
  <si>
    <t xml:space="preserve">ATP-dependent RNA helicase DDX19B OS=Homo sapiens GN=DDX19B PE=1 SV=1</t>
  </si>
  <si>
    <t xml:space="preserve">REV_Q8WZ42</t>
  </si>
  <si>
    <t xml:space="preserve">reversed</t>
  </si>
  <si>
    <t xml:space="preserve">REVERSED.</t>
  </si>
  <si>
    <t xml:space="preserve">CD11A_HUMAN</t>
  </si>
  <si>
    <t xml:space="preserve">Cyclin-dependent kinase 11A OS=Homo sapiens GN=CDK11A PE=1 SV=4</t>
  </si>
  <si>
    <t xml:space="preserve">REV_O15083</t>
  </si>
  <si>
    <t xml:space="preserve">WASH2_HUMAN</t>
  </si>
  <si>
    <t xml:space="preserve">WAS protein family homolog 2 OS=Homo sapiens GN=WASH2P PE=2 SV=2</t>
  </si>
  <si>
    <t xml:space="preserve">SMAD3_HUMAN</t>
  </si>
  <si>
    <t xml:space="preserve">Mothers against decapentaplegic homolog 3 OS=Homo sapiens GN=SMAD3 PE=1 SV=1</t>
  </si>
  <si>
    <t xml:space="preserve">SMAD1_HUMAN, SMAD9_HUMAN</t>
  </si>
  <si>
    <t xml:space="preserve">SMAD2_HUMAN</t>
  </si>
  <si>
    <t xml:space="preserve">Mothers against decapentaplegic homolog 2 OS=Homo sapiens GN=SMAD2 PE=1 SV=1</t>
  </si>
  <si>
    <t xml:space="preserve">RB11B_HUMAN</t>
  </si>
  <si>
    <t xml:space="preserve">Ras-related protein Rab-11B OS=Homo sapiens GN=RAB11B PE=1 SV=4</t>
  </si>
  <si>
    <t xml:space="preserve">AGR3_HUMAN</t>
  </si>
  <si>
    <t xml:space="preserve">Anterior gradient protein 3 homolog OS=Homo sapiens GN=AGR3 PE=1 SV=1</t>
  </si>
  <si>
    <t xml:space="preserve">F203A_HUMAN</t>
  </si>
  <si>
    <t xml:space="preserve">Protein FAM203A OS=Homo sapiens GN=FAM203A PE=1 SV=1</t>
  </si>
  <si>
    <t xml:space="preserve">RUEL1_HUMAN</t>
  </si>
  <si>
    <t xml:space="preserve">Putative small nuclear ribonucleoprotein polypeptide E-like protein 1 OS=Homo sapiens GN=SNRPEL1 PE=5 SV=1</t>
  </si>
  <si>
    <t xml:space="preserve">NOMO1_HUMAN</t>
  </si>
  <si>
    <t xml:space="preserve">Nodal modulator 1 OS=Homo sapiens GN=NOMO1 PE=1 SV=5</t>
  </si>
  <si>
    <t xml:space="preserve">NOMO2_HUMAN</t>
  </si>
  <si>
    <t xml:space="preserve">Nodal modulator 2 OS=Homo sapiens GN=NOMO2 PE=1 SV=1</t>
  </si>
  <si>
    <t xml:space="preserve">REV_P35251</t>
  </si>
  <si>
    <t xml:space="preserve">REV_A3KMH1</t>
  </si>
  <si>
    <t xml:space="preserve">REV_P10632</t>
  </si>
  <si>
    <t xml:space="preserve">REV_P78559</t>
  </si>
  <si>
    <t xml:space="preserve">REV_Q15772</t>
  </si>
  <si>
    <t xml:space="preserve">REV_Q6ZRS2</t>
  </si>
  <si>
    <t xml:space="preserve">REV_Q8IWN7</t>
  </si>
  <si>
    <t xml:space="preserve">REV_A8MYJ7</t>
  </si>
  <si>
    <t xml:space="preserve">REV_O60437</t>
  </si>
  <si>
    <t xml:space="preserve">REV_O60673</t>
  </si>
  <si>
    <t xml:space="preserve">REV_O75116</t>
  </si>
  <si>
    <t xml:space="preserve">REV_P20929</t>
  </si>
  <si>
    <t xml:space="preserve">REV_P49815</t>
  </si>
  <si>
    <t xml:space="preserve">REV_P50552</t>
  </si>
  <si>
    <t xml:space="preserve">REV_Q13972</t>
  </si>
  <si>
    <t xml:space="preserve">REV_Q5T3U5</t>
  </si>
  <si>
    <t xml:space="preserve">REV_Q5VWN6</t>
  </si>
  <si>
    <t xml:space="preserve">REV_Q6UB99</t>
  </si>
  <si>
    <t xml:space="preserve">REV_Q8IYW2</t>
  </si>
  <si>
    <t xml:space="preserve">REV_Q8N1G1</t>
  </si>
  <si>
    <t xml:space="preserve">REV_Q8NEH6</t>
  </si>
  <si>
    <t xml:space="preserve">REV_Q96QD9</t>
  </si>
  <si>
    <t xml:space="preserve">REV_Q9HAK2</t>
  </si>
  <si>
    <t xml:space="preserve">REV_Q9NQT8</t>
  </si>
  <si>
    <t xml:space="preserve">REV_Q9UKX3</t>
  </si>
  <si>
    <t xml:space="preserve">REV_Q9Y4D8</t>
  </si>
  <si>
    <t xml:space="preserve">PSA7L_HUMAN</t>
  </si>
  <si>
    <t xml:space="preserve">Proteasome subunit alpha type-7-like OS=Homo sapiens GN=PSMA8 PE=1 SV=3</t>
  </si>
  <si>
    <t xml:space="preserve">SAHH3_HUMAN</t>
  </si>
  <si>
    <t xml:space="preserve">Putative adenosylhomocysteinase 3 OS=Homo sapiens GN=AHCYL2 PE=1 SV=1</t>
  </si>
  <si>
    <t xml:space="preserve">T2H2L_HUMAN</t>
  </si>
  <si>
    <t xml:space="preserve">General transcription factor IIH subunit 2-like protein OS=Homo sapiens GN=GTF2H2C PE=2 SV=1</t>
  </si>
  <si>
    <t xml:space="preserve">RBM4_HUMAN</t>
  </si>
  <si>
    <t xml:space="preserve">RNA-binding protein 4 OS=Homo sapiens GN=RBM4 PE=1 SV=1</t>
  </si>
  <si>
    <t xml:space="preserve">CONT_066</t>
  </si>
  <si>
    <t xml:space="preserve">type Ia hair keratin a3 [human, Peptide, 404 aa].</t>
  </si>
  <si>
    <t xml:space="preserve">CONT_066, CONT_153</t>
  </si>
  <si>
    <t xml:space="preserve">CONT_152</t>
  </si>
  <si>
    <t xml:space="preserve">keratin Ha1, type I, hair [Homo sapiens].</t>
  </si>
  <si>
    <t xml:space="preserve">KT33A_HUMAN</t>
  </si>
  <si>
    <t xml:space="preserve">Keratin, type I cuticular Ha3-I OS=Homo sapiens GN=KRT33A PE=1 SV=2</t>
  </si>
  <si>
    <t xml:space="preserve">K1H1_HUMAN</t>
  </si>
  <si>
    <t xml:space="preserve">Keratin, type I cuticular Ha1 OS=Homo sapiens GN=KRT31 PE=1 SV=3</t>
  </si>
  <si>
    <t xml:space="preserve">REV_A2RUB6</t>
  </si>
  <si>
    <t xml:space="preserve">REV_O14522</t>
  </si>
  <si>
    <t xml:space="preserve">REV_O60716</t>
  </si>
  <si>
    <t xml:space="preserve">REV_O75330</t>
  </si>
  <si>
    <t xml:space="preserve">REV_P33176</t>
  </si>
  <si>
    <t xml:space="preserve">REV_Q02156</t>
  </si>
  <si>
    <t xml:space="preserve">REV_Q14789</t>
  </si>
  <si>
    <t xml:space="preserve">REV_Q149N8</t>
  </si>
  <si>
    <t xml:space="preserve">REV_Q15554</t>
  </si>
  <si>
    <t xml:space="preserve">REV_Q4V328</t>
  </si>
  <si>
    <t xml:space="preserve">REV_Q5JPB2</t>
  </si>
  <si>
    <t xml:space="preserve">REV_Q5JR59</t>
  </si>
  <si>
    <t xml:space="preserve">REV_Q6NUQ4</t>
  </si>
  <si>
    <t xml:space="preserve">REV_Q6PI77</t>
  </si>
  <si>
    <t xml:space="preserve">REV_Q8TF40</t>
  </si>
  <si>
    <t xml:space="preserve">REV_Q8WY36</t>
  </si>
  <si>
    <t xml:space="preserve">REV_Q96KG9</t>
  </si>
  <si>
    <t xml:space="preserve">REV_Q96QE3</t>
  </si>
  <si>
    <t xml:space="preserve">REV_Q9C0G0</t>
  </si>
  <si>
    <t xml:space="preserve">REV_Q9HCE0</t>
  </si>
  <si>
    <t xml:space="preserve">REV_Q9NPP4</t>
  </si>
  <si>
    <t xml:space="preserve">REV_Q9P270</t>
  </si>
  <si>
    <t xml:space="preserve">DOPD_HUMAN</t>
  </si>
  <si>
    <t xml:space="preserve">D-dopachrome decarboxylase OS=Homo sapiens GN=DDT PE=1 SV=3</t>
  </si>
  <si>
    <t xml:space="preserve">Protein report of Spectral Count values performed on Tue Jul 10 19:44:25 2012</t>
  </si>
  <si>
    <t xml:space="preserve">XML file: </t>
  </si>
  <si>
    <t xml:space="preserve">Database: sprot_2011.08_human_both.fasta (40846 entries)</t>
  </si>
  <si>
    <t xml:space="preserve">use_samples_list flag</t>
  </si>
  <si>
    <t xml:space="preserve">calc_ms2_int flag</t>
  </si>
  <si>
    <t xml:space="preserve">max_num_peaks</t>
  </si>
  <si>
    <t xml:space="preserve">normalize_counts flag</t>
  </si>
  <si>
    <t xml:space="preserve">full_peptide_list flag</t>
  </si>
  <si>
    <t xml:space="preserve">multiple_charge_states_ok flag</t>
  </si>
  <si>
    <t xml:space="preserve">modifications_ok flag</t>
  </si>
  <si>
    <t xml:space="preserve">minimum_ntt_per_peptide was</t>
  </si>
  <si>
    <t xml:space="preserve">minimum_peptide_per_protein</t>
  </si>
  <si>
    <t xml:space="preserve">minimum_unique_per_protein</t>
  </si>
  <si>
    <t xml:space="preserve">icat_sample flag</t>
  </si>
  <si>
    <t xml:space="preserve">allow_prot_nterm_acytl flag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7" activeCellId="0" sqref="E37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0.99"/>
    <col collapsed="false" customWidth="true" hidden="false" outlineLevel="0" max="4" min="3" style="1" width="15.87"/>
    <col collapsed="false" customWidth="true" hidden="false" outlineLevel="0" max="5" min="5" style="1" width="11.1"/>
    <col collapsed="false" customWidth="true" hidden="false" outlineLevel="0" max="6" min="6" style="1" width="10.87"/>
    <col collapsed="false" customWidth="true" hidden="false" outlineLevel="0" max="7" min="7" style="1" width="11.43"/>
    <col collapsed="false" customWidth="true" hidden="false" outlineLevel="0" max="9" min="9" style="1" width="62.66"/>
    <col collapsed="false" customWidth="true" hidden="false" outlineLevel="0" max="10" min="10" style="2" width="9.99"/>
    <col collapsed="false" customWidth="true" hidden="false" outlineLevel="0" max="11" min="11" style="2" width="17.66"/>
    <col collapsed="false" customWidth="true" hidden="false" outlineLevel="0" max="12" min="12" style="2" width="18.1"/>
    <col collapsed="false" customWidth="true" hidden="false" outlineLevel="0" max="13" min="13" style="1" width="255.66"/>
  </cols>
  <sheetData>
    <row r="1" customFormat="false" ht="13.2" hidden="false" customHeight="false" outlineLevel="0" collapsed="false">
      <c r="A1" s="3" t="s">
        <v>0</v>
      </c>
      <c r="B1" s="3"/>
      <c r="C1" s="3"/>
    </row>
    <row r="2" s="4" customFormat="true" ht="13.2" hidden="false" customHeight="false" outlineLevel="0" collapsed="false">
      <c r="B2" s="4" t="n">
        <f aca="false">SUBTOTAL(109,B4:B344)</f>
        <v>221</v>
      </c>
      <c r="J2" s="5"/>
      <c r="K2" s="5"/>
      <c r="L2" s="5"/>
    </row>
    <row r="3" s="4" customFormat="true" ht="26.4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5" t="s">
        <v>10</v>
      </c>
      <c r="K3" s="5" t="s">
        <v>11</v>
      </c>
      <c r="L3" s="5" t="s">
        <v>12</v>
      </c>
      <c r="M3" s="4" t="s">
        <v>13</v>
      </c>
    </row>
    <row r="4" customFormat="false" ht="13.2" hidden="true" customHeight="false" outlineLevel="0" collapsed="false">
      <c r="A4" s="0" t="n">
        <v>17</v>
      </c>
      <c r="B4" s="1" t="n">
        <v>1</v>
      </c>
      <c r="C4" s="1" t="s">
        <v>14</v>
      </c>
      <c r="D4" s="1" t="s">
        <v>15</v>
      </c>
      <c r="E4" s="1" t="s">
        <v>16</v>
      </c>
      <c r="F4" s="1" t="n">
        <v>42.8</v>
      </c>
      <c r="G4" s="1" t="n">
        <v>643</v>
      </c>
      <c r="H4" s="1" t="n">
        <v>65495</v>
      </c>
      <c r="I4" s="1" t="s">
        <v>17</v>
      </c>
      <c r="J4" s="1" t="n">
        <v>657</v>
      </c>
      <c r="K4" s="1" t="n">
        <v>107</v>
      </c>
      <c r="L4" s="1" t="n">
        <v>58</v>
      </c>
      <c r="M4" s="1" t="s">
        <v>18</v>
      </c>
    </row>
    <row r="5" customFormat="false" ht="13.2" hidden="true" customHeight="false" outlineLevel="0" collapsed="false">
      <c r="A5" s="0" t="n">
        <v>770.01</v>
      </c>
      <c r="B5" s="1" t="n">
        <v>1</v>
      </c>
      <c r="C5" s="1" t="s">
        <v>19</v>
      </c>
      <c r="D5" s="1" t="str">
        <f aca="false">HYPERLINK("http://www.uniprot.org/uniprot/ACTG_HUMAN","ACTG_HUMAN")</f>
        <v>ACTG_HUMAN</v>
      </c>
      <c r="E5" s="1" t="s">
        <v>20</v>
      </c>
      <c r="F5" s="1" t="n">
        <v>68.3</v>
      </c>
      <c r="G5" s="1" t="n">
        <v>375</v>
      </c>
      <c r="H5" s="1" t="n">
        <v>41794</v>
      </c>
      <c r="I5" s="1" t="s">
        <v>21</v>
      </c>
      <c r="J5" s="1" t="n">
        <v>622</v>
      </c>
      <c r="K5" s="1" t="n">
        <v>146</v>
      </c>
      <c r="L5" s="1" t="n">
        <v>62</v>
      </c>
      <c r="M5" s="1" t="s">
        <v>22</v>
      </c>
    </row>
    <row r="6" customFormat="false" ht="13.2" hidden="true" customHeight="false" outlineLevel="0" collapsed="false">
      <c r="A6" s="0" t="n">
        <v>11</v>
      </c>
      <c r="B6" s="1" t="n">
        <v>1</v>
      </c>
      <c r="C6" s="1" t="s">
        <v>23</v>
      </c>
      <c r="D6" s="1" t="s">
        <v>15</v>
      </c>
      <c r="E6" s="1" t="s">
        <v>16</v>
      </c>
      <c r="F6" s="1" t="n">
        <v>39.1</v>
      </c>
      <c r="G6" s="1" t="n">
        <v>493</v>
      </c>
      <c r="H6" s="1" t="n">
        <v>52790</v>
      </c>
      <c r="I6" s="1" t="s">
        <v>24</v>
      </c>
      <c r="J6" s="1" t="n">
        <v>535</v>
      </c>
      <c r="K6" s="1" t="n">
        <v>93</v>
      </c>
      <c r="L6" s="1" t="n">
        <v>39</v>
      </c>
      <c r="M6" s="1" t="s">
        <v>18</v>
      </c>
    </row>
    <row r="7" customFormat="false" ht="13.2" hidden="true" customHeight="false" outlineLevel="0" collapsed="false">
      <c r="A7" s="0" t="n">
        <v>7</v>
      </c>
      <c r="B7" s="1" t="n">
        <v>1</v>
      </c>
      <c r="C7" s="1" t="s">
        <v>25</v>
      </c>
      <c r="D7" s="1" t="s">
        <v>15</v>
      </c>
      <c r="E7" s="1" t="s">
        <v>16</v>
      </c>
      <c r="F7" s="1" t="n">
        <v>66.5</v>
      </c>
      <c r="G7" s="1" t="n">
        <v>645</v>
      </c>
      <c r="H7" s="1" t="n">
        <v>65866</v>
      </c>
      <c r="I7" s="1" t="s">
        <v>26</v>
      </c>
      <c r="J7" s="1" t="n">
        <v>408</v>
      </c>
      <c r="K7" s="1" t="n">
        <v>47</v>
      </c>
      <c r="L7" s="1" t="n">
        <v>15</v>
      </c>
      <c r="M7" s="1" t="s">
        <v>27</v>
      </c>
    </row>
    <row r="8" customFormat="false" ht="13.2" hidden="true" customHeight="false" outlineLevel="0" collapsed="false">
      <c r="A8" s="0" t="n">
        <v>855.01</v>
      </c>
      <c r="B8" s="1" t="n">
        <v>1</v>
      </c>
      <c r="C8" s="1" t="s">
        <v>28</v>
      </c>
      <c r="D8" s="1" t="str">
        <f aca="false">HYPERLINK("http://www.uniprot.org/uniprot/ACTS_HUMAN","ACTS_HUMAN")</f>
        <v>ACTS_HUMAN</v>
      </c>
      <c r="E8" s="1" t="s">
        <v>20</v>
      </c>
      <c r="F8" s="1" t="n">
        <v>37.4</v>
      </c>
      <c r="G8" s="1" t="n">
        <v>377</v>
      </c>
      <c r="H8" s="1" t="n">
        <v>42052</v>
      </c>
      <c r="I8" s="1" t="s">
        <v>29</v>
      </c>
      <c r="J8" s="1" t="n">
        <v>246</v>
      </c>
      <c r="K8" s="1" t="n">
        <v>40</v>
      </c>
      <c r="L8" s="1" t="n">
        <v>37</v>
      </c>
      <c r="M8" s="1" t="s">
        <v>22</v>
      </c>
    </row>
    <row r="9" customFormat="false" ht="13.2" hidden="true" customHeight="false" outlineLevel="0" collapsed="false">
      <c r="A9" s="0" t="n">
        <v>14</v>
      </c>
      <c r="B9" s="1" t="n">
        <v>1</v>
      </c>
      <c r="C9" s="1" t="s">
        <v>30</v>
      </c>
      <c r="D9" s="1" t="s">
        <v>15</v>
      </c>
      <c r="E9" s="1" t="s">
        <v>16</v>
      </c>
      <c r="F9" s="1" t="n">
        <v>46.3</v>
      </c>
      <c r="G9" s="1" t="n">
        <v>564</v>
      </c>
      <c r="H9" s="1" t="n">
        <v>60046</v>
      </c>
      <c r="I9" s="1" t="s">
        <v>31</v>
      </c>
      <c r="J9" s="1" t="n">
        <v>217</v>
      </c>
      <c r="K9" s="1" t="n">
        <v>35</v>
      </c>
      <c r="L9" s="1" t="n">
        <v>9</v>
      </c>
      <c r="M9" s="1" t="s">
        <v>27</v>
      </c>
    </row>
    <row r="10" customFormat="false" ht="13.2" hidden="true" customHeight="false" outlineLevel="0" collapsed="false">
      <c r="A10" s="0" t="n">
        <v>14.01</v>
      </c>
      <c r="B10" s="1" t="n">
        <v>1</v>
      </c>
      <c r="C10" s="1" t="s">
        <v>32</v>
      </c>
      <c r="D10" s="1" t="str">
        <f aca="false">HYPERLINK("http://www.uniprot.org/uniprot/K2C6A_HUMAN","K2C6A_HUMAN")</f>
        <v>K2C6A_HUMAN</v>
      </c>
      <c r="E10" s="1" t="s">
        <v>20</v>
      </c>
      <c r="F10" s="1" t="n">
        <v>46.3</v>
      </c>
      <c r="G10" s="1" t="n">
        <v>564</v>
      </c>
      <c r="H10" s="1" t="n">
        <v>60046</v>
      </c>
      <c r="I10" s="1" t="s">
        <v>33</v>
      </c>
      <c r="J10" s="1" t="n">
        <v>217</v>
      </c>
      <c r="K10" s="1" t="n">
        <v>35</v>
      </c>
      <c r="L10" s="1" t="n">
        <v>9</v>
      </c>
      <c r="M10" s="1" t="s">
        <v>27</v>
      </c>
    </row>
    <row r="11" customFormat="false" ht="13.2" hidden="true" customHeight="false" outlineLevel="0" collapsed="false">
      <c r="A11" s="0" t="n">
        <v>15</v>
      </c>
      <c r="B11" s="1" t="n">
        <v>1</v>
      </c>
      <c r="C11" s="1" t="s">
        <v>34</v>
      </c>
      <c r="D11" s="1" t="s">
        <v>15</v>
      </c>
      <c r="E11" s="1" t="s">
        <v>16</v>
      </c>
      <c r="F11" s="1" t="n">
        <v>44</v>
      </c>
      <c r="G11" s="1" t="n">
        <v>564</v>
      </c>
      <c r="H11" s="1" t="n">
        <v>60000</v>
      </c>
      <c r="I11" s="1" t="s">
        <v>35</v>
      </c>
      <c r="J11" s="1" t="n">
        <v>177</v>
      </c>
      <c r="K11" s="1" t="n">
        <v>32</v>
      </c>
      <c r="L11" s="1" t="n">
        <v>6</v>
      </c>
      <c r="M11" s="1" t="s">
        <v>27</v>
      </c>
    </row>
    <row r="12" customFormat="false" ht="13.2" hidden="true" customHeight="false" outlineLevel="0" collapsed="false">
      <c r="A12" s="0" t="n">
        <v>18</v>
      </c>
      <c r="B12" s="1" t="n">
        <v>1</v>
      </c>
      <c r="C12" s="1" t="s">
        <v>36</v>
      </c>
      <c r="D12" s="1" t="s">
        <v>15</v>
      </c>
      <c r="E12" s="1" t="s">
        <v>16</v>
      </c>
      <c r="F12" s="1" t="n">
        <v>48.4</v>
      </c>
      <c r="G12" s="1" t="n">
        <v>473</v>
      </c>
      <c r="H12" s="1" t="n">
        <v>51239</v>
      </c>
      <c r="I12" s="1" t="s">
        <v>37</v>
      </c>
      <c r="J12" s="1" t="n">
        <v>169</v>
      </c>
      <c r="K12" s="1" t="n">
        <v>28</v>
      </c>
      <c r="L12" s="1" t="n">
        <v>12</v>
      </c>
      <c r="M12" s="1" t="s">
        <v>38</v>
      </c>
    </row>
    <row r="13" customFormat="false" ht="13.2" hidden="true" customHeight="false" outlineLevel="0" collapsed="false">
      <c r="A13" s="0" t="n">
        <v>18.01</v>
      </c>
      <c r="B13" s="1" t="n">
        <v>1</v>
      </c>
      <c r="C13" s="1" t="s">
        <v>39</v>
      </c>
      <c r="D13" s="1" t="str">
        <f aca="false">HYPERLINK("http://www.uniprot.org/uniprot/K1C16_HUMAN","K1C16_HUMAN")</f>
        <v>K1C16_HUMAN</v>
      </c>
      <c r="E13" s="1" t="s">
        <v>20</v>
      </c>
      <c r="F13" s="1" t="n">
        <v>48.4</v>
      </c>
      <c r="G13" s="1" t="n">
        <v>473</v>
      </c>
      <c r="H13" s="1" t="n">
        <v>51269</v>
      </c>
      <c r="I13" s="1" t="s">
        <v>40</v>
      </c>
      <c r="J13" s="1" t="n">
        <v>169</v>
      </c>
      <c r="K13" s="1" t="n">
        <v>28</v>
      </c>
      <c r="L13" s="1" t="n">
        <v>12</v>
      </c>
      <c r="M13" s="1" t="s">
        <v>38</v>
      </c>
    </row>
    <row r="14" customFormat="false" ht="13.2" hidden="true" customHeight="false" outlineLevel="0" collapsed="false">
      <c r="A14" s="0" t="n">
        <v>8</v>
      </c>
      <c r="B14" s="1" t="n">
        <v>1</v>
      </c>
      <c r="C14" s="1" t="s">
        <v>41</v>
      </c>
      <c r="D14" s="1" t="s">
        <v>15</v>
      </c>
      <c r="E14" s="1" t="s">
        <v>16</v>
      </c>
      <c r="F14" s="1" t="n">
        <v>27.4</v>
      </c>
      <c r="G14" s="1" t="n">
        <v>482</v>
      </c>
      <c r="H14" s="1" t="n">
        <v>53563</v>
      </c>
      <c r="I14" s="1" t="s">
        <v>42</v>
      </c>
      <c r="J14" s="1" t="n">
        <v>155</v>
      </c>
      <c r="K14" s="1" t="n">
        <v>28</v>
      </c>
      <c r="L14" s="1" t="n">
        <v>9</v>
      </c>
      <c r="M14" s="1" t="s">
        <v>43</v>
      </c>
    </row>
    <row r="15" customFormat="false" ht="13.2" hidden="true" customHeight="false" outlineLevel="0" collapsed="false">
      <c r="A15" s="0" t="n">
        <v>8.01</v>
      </c>
      <c r="B15" s="1" t="n">
        <v>1</v>
      </c>
      <c r="C15" s="1" t="s">
        <v>44</v>
      </c>
      <c r="D15" s="1" t="s">
        <v>15</v>
      </c>
      <c r="E15" s="1" t="s">
        <v>20</v>
      </c>
      <c r="F15" s="1" t="n">
        <v>27.3</v>
      </c>
      <c r="G15" s="1" t="n">
        <v>483</v>
      </c>
      <c r="H15" s="1" t="n">
        <v>53705</v>
      </c>
      <c r="I15" s="1" t="s">
        <v>45</v>
      </c>
      <c r="J15" s="1" t="n">
        <v>155</v>
      </c>
      <c r="K15" s="1" t="n">
        <v>28</v>
      </c>
      <c r="L15" s="1" t="n">
        <v>9</v>
      </c>
      <c r="M15" s="1" t="s">
        <v>43</v>
      </c>
    </row>
    <row r="16" customFormat="false" ht="13.2" hidden="true" customHeight="false" outlineLevel="0" collapsed="false">
      <c r="A16" s="0" t="n">
        <v>8.02</v>
      </c>
      <c r="B16" s="1" t="n">
        <v>1</v>
      </c>
      <c r="C16" s="1" t="s">
        <v>46</v>
      </c>
      <c r="D16" s="1" t="s">
        <v>15</v>
      </c>
      <c r="E16" s="1" t="s">
        <v>20</v>
      </c>
      <c r="F16" s="1" t="n">
        <v>27.3</v>
      </c>
      <c r="G16" s="1" t="n">
        <v>483</v>
      </c>
      <c r="H16" s="1" t="n">
        <v>53749</v>
      </c>
      <c r="I16" s="1" t="s">
        <v>47</v>
      </c>
      <c r="J16" s="1" t="n">
        <v>155</v>
      </c>
      <c r="K16" s="1" t="n">
        <v>28</v>
      </c>
      <c r="L16" s="1" t="n">
        <v>9</v>
      </c>
      <c r="M16" s="1" t="s">
        <v>43</v>
      </c>
    </row>
    <row r="17" customFormat="false" ht="13.2" hidden="true" customHeight="false" outlineLevel="0" collapsed="false">
      <c r="A17" s="0" t="n">
        <v>8.03</v>
      </c>
      <c r="B17" s="1" t="n">
        <v>1</v>
      </c>
      <c r="C17" s="1" t="s">
        <v>48</v>
      </c>
      <c r="D17" s="1" t="s">
        <v>15</v>
      </c>
      <c r="E17" s="1" t="s">
        <v>20</v>
      </c>
      <c r="F17" s="1" t="n">
        <v>27.3</v>
      </c>
      <c r="G17" s="1" t="n">
        <v>483</v>
      </c>
      <c r="H17" s="1" t="n">
        <v>53675</v>
      </c>
      <c r="I17" s="1" t="s">
        <v>49</v>
      </c>
      <c r="J17" s="1" t="n">
        <v>155</v>
      </c>
      <c r="K17" s="1" t="n">
        <v>28</v>
      </c>
      <c r="L17" s="1" t="n">
        <v>9</v>
      </c>
      <c r="M17" s="1" t="s">
        <v>43</v>
      </c>
    </row>
    <row r="18" customFormat="false" ht="13.2" hidden="true" customHeight="false" outlineLevel="0" collapsed="false">
      <c r="A18" s="0" t="n">
        <v>8.04</v>
      </c>
      <c r="B18" s="1" t="n">
        <v>1</v>
      </c>
      <c r="C18" s="1" t="s">
        <v>50</v>
      </c>
      <c r="D18" s="1" t="str">
        <f aca="false">HYPERLINK("http://www.uniprot.org/uniprot/K2C8_HUMAN","K2C8_HUMAN")</f>
        <v>K2C8_HUMAN</v>
      </c>
      <c r="E18" s="1" t="s">
        <v>20</v>
      </c>
      <c r="F18" s="1" t="n">
        <v>27.3</v>
      </c>
      <c r="G18" s="1" t="n">
        <v>483</v>
      </c>
      <c r="H18" s="1" t="n">
        <v>53705</v>
      </c>
      <c r="I18" s="1" t="s">
        <v>51</v>
      </c>
      <c r="J18" s="1" t="n">
        <v>155</v>
      </c>
      <c r="K18" s="1" t="n">
        <v>28</v>
      </c>
      <c r="L18" s="1" t="n">
        <v>9</v>
      </c>
      <c r="M18" s="1" t="s">
        <v>43</v>
      </c>
    </row>
    <row r="19" customFormat="false" ht="13.2" hidden="true" customHeight="false" outlineLevel="0" collapsed="false">
      <c r="A19" s="0" t="n">
        <v>13</v>
      </c>
      <c r="B19" s="1" t="n">
        <v>1</v>
      </c>
      <c r="C19" s="1" t="s">
        <v>52</v>
      </c>
      <c r="D19" s="1" t="s">
        <v>15</v>
      </c>
      <c r="E19" s="1" t="s">
        <v>16</v>
      </c>
      <c r="F19" s="1" t="n">
        <v>7.9</v>
      </c>
      <c r="G19" s="1" t="n">
        <v>534</v>
      </c>
      <c r="H19" s="1" t="n">
        <v>57266</v>
      </c>
      <c r="I19" s="1" t="s">
        <v>53</v>
      </c>
      <c r="J19" s="1" t="n">
        <v>134</v>
      </c>
      <c r="K19" s="1" t="n">
        <v>23</v>
      </c>
      <c r="L19" s="1" t="n">
        <v>9</v>
      </c>
      <c r="M19" s="1" t="s">
        <v>54</v>
      </c>
    </row>
    <row r="20" customFormat="false" ht="13.2" hidden="true" customHeight="false" outlineLevel="0" collapsed="false">
      <c r="A20" s="0" t="n">
        <v>13.01</v>
      </c>
      <c r="B20" s="1" t="n">
        <v>1</v>
      </c>
      <c r="C20" s="1" t="s">
        <v>55</v>
      </c>
      <c r="D20" s="1" t="str">
        <f aca="false">HYPERLINK("http://www.uniprot.org/uniprot/K2C4_HUMAN","K2C4_HUMAN")</f>
        <v>K2C4_HUMAN</v>
      </c>
      <c r="E20" s="1" t="s">
        <v>20</v>
      </c>
      <c r="F20" s="1" t="n">
        <v>7.9</v>
      </c>
      <c r="G20" s="1" t="n">
        <v>534</v>
      </c>
      <c r="H20" s="1" t="n">
        <v>57286</v>
      </c>
      <c r="I20" s="1" t="s">
        <v>56</v>
      </c>
      <c r="J20" s="1" t="n">
        <v>134</v>
      </c>
      <c r="K20" s="1" t="n">
        <v>23</v>
      </c>
      <c r="L20" s="1" t="n">
        <v>9</v>
      </c>
      <c r="M20" s="1" t="s">
        <v>54</v>
      </c>
    </row>
    <row r="21" customFormat="false" ht="13.2" hidden="true" customHeight="false" outlineLevel="0" collapsed="false">
      <c r="A21" s="0" t="n">
        <v>16</v>
      </c>
      <c r="B21" s="1" t="n">
        <v>1</v>
      </c>
      <c r="C21" s="1" t="s">
        <v>57</v>
      </c>
      <c r="D21" s="1" t="s">
        <v>15</v>
      </c>
      <c r="E21" s="1" t="s">
        <v>16</v>
      </c>
      <c r="F21" s="1" t="n">
        <v>15.4</v>
      </c>
      <c r="G21" s="1" t="n">
        <v>629</v>
      </c>
      <c r="H21" s="1" t="n">
        <v>64449</v>
      </c>
      <c r="I21" s="1" t="s">
        <v>58</v>
      </c>
      <c r="J21" s="1" t="n">
        <v>133</v>
      </c>
      <c r="K21" s="1" t="n">
        <v>12</v>
      </c>
      <c r="L21" s="1" t="n">
        <v>7</v>
      </c>
      <c r="M21" s="1" t="s">
        <v>59</v>
      </c>
    </row>
    <row r="22" customFormat="false" ht="13.2" hidden="true" customHeight="false" outlineLevel="0" collapsed="false">
      <c r="A22" s="0" t="n">
        <v>9</v>
      </c>
      <c r="B22" s="1" t="n">
        <v>1</v>
      </c>
      <c r="C22" s="1" t="s">
        <v>60</v>
      </c>
      <c r="D22" s="1" t="s">
        <v>15</v>
      </c>
      <c r="E22" s="1" t="s">
        <v>16</v>
      </c>
      <c r="F22" s="1" t="n">
        <v>36.8</v>
      </c>
      <c r="G22" s="1" t="n">
        <v>400</v>
      </c>
      <c r="H22" s="1" t="n">
        <v>44093</v>
      </c>
      <c r="I22" s="1" t="s">
        <v>61</v>
      </c>
      <c r="J22" s="1" t="n">
        <v>73</v>
      </c>
      <c r="K22" s="1" t="n">
        <v>9</v>
      </c>
      <c r="L22" s="1" t="n">
        <v>8</v>
      </c>
      <c r="M22" s="1" t="s">
        <v>62</v>
      </c>
    </row>
    <row r="23" customFormat="false" ht="13.2" hidden="true" customHeight="false" outlineLevel="0" collapsed="false">
      <c r="A23" s="0" t="n">
        <v>9.01</v>
      </c>
      <c r="B23" s="1" t="n">
        <v>1</v>
      </c>
      <c r="C23" s="1" t="s">
        <v>63</v>
      </c>
      <c r="D23" s="1" t="s">
        <v>15</v>
      </c>
      <c r="E23" s="1" t="s">
        <v>20</v>
      </c>
      <c r="F23" s="1" t="n">
        <v>36.8</v>
      </c>
      <c r="G23" s="1" t="n">
        <v>400</v>
      </c>
      <c r="H23" s="1" t="n">
        <v>44107</v>
      </c>
      <c r="I23" s="1" t="s">
        <v>64</v>
      </c>
      <c r="J23" s="1" t="n">
        <v>73</v>
      </c>
      <c r="K23" s="1" t="n">
        <v>9</v>
      </c>
      <c r="L23" s="1" t="n">
        <v>8</v>
      </c>
      <c r="M23" s="1" t="s">
        <v>62</v>
      </c>
    </row>
    <row r="24" customFormat="false" ht="13.2" hidden="true" customHeight="false" outlineLevel="0" collapsed="false">
      <c r="A24" s="0" t="n">
        <v>9.02</v>
      </c>
      <c r="B24" s="1" t="n">
        <v>1</v>
      </c>
      <c r="C24" s="1" t="s">
        <v>65</v>
      </c>
      <c r="D24" s="1" t="str">
        <f aca="false">HYPERLINK("http://www.uniprot.org/uniprot/K1C19_HUMAN","K1C19_HUMAN")</f>
        <v>K1C19_HUMAN</v>
      </c>
      <c r="E24" s="1" t="s">
        <v>20</v>
      </c>
      <c r="F24" s="1" t="n">
        <v>36.8</v>
      </c>
      <c r="G24" s="1" t="n">
        <v>400</v>
      </c>
      <c r="H24" s="1" t="n">
        <v>44107</v>
      </c>
      <c r="I24" s="1" t="s">
        <v>66</v>
      </c>
      <c r="J24" s="1" t="n">
        <v>73</v>
      </c>
      <c r="K24" s="1" t="n">
        <v>9</v>
      </c>
      <c r="L24" s="1" t="n">
        <v>8</v>
      </c>
      <c r="M24" s="1" t="s">
        <v>62</v>
      </c>
    </row>
    <row r="25" customFormat="false" ht="13.2" hidden="true" customHeight="false" outlineLevel="0" collapsed="false">
      <c r="A25" s="0" t="n">
        <v>12</v>
      </c>
      <c r="B25" s="1" t="n">
        <v>1</v>
      </c>
      <c r="C25" s="1" t="s">
        <v>67</v>
      </c>
      <c r="D25" s="1" t="s">
        <v>15</v>
      </c>
      <c r="E25" s="1" t="s">
        <v>16</v>
      </c>
      <c r="F25" s="1" t="n">
        <v>34</v>
      </c>
      <c r="G25" s="1" t="n">
        <v>432</v>
      </c>
      <c r="H25" s="1" t="n">
        <v>48107</v>
      </c>
      <c r="I25" s="1" t="s">
        <v>68</v>
      </c>
      <c r="J25" s="1" t="n">
        <v>70</v>
      </c>
      <c r="K25" s="1" t="n">
        <v>12</v>
      </c>
      <c r="L25" s="1" t="n">
        <v>8</v>
      </c>
      <c r="M25" s="1" t="s">
        <v>69</v>
      </c>
    </row>
    <row r="26" customFormat="false" ht="13.2" hidden="true" customHeight="false" outlineLevel="0" collapsed="false">
      <c r="A26" s="0" t="n">
        <v>12.01</v>
      </c>
      <c r="B26" s="1" t="n">
        <v>1</v>
      </c>
      <c r="C26" s="1" t="s">
        <v>70</v>
      </c>
      <c r="D26" s="1" t="str">
        <f aca="false">HYPERLINK("http://www.uniprot.org/uniprot/K1C17_HUMAN","K1C17_HUMAN")</f>
        <v>K1C17_HUMAN</v>
      </c>
      <c r="E26" s="1" t="s">
        <v>20</v>
      </c>
      <c r="F26" s="1" t="n">
        <v>34</v>
      </c>
      <c r="G26" s="1" t="n">
        <v>432</v>
      </c>
      <c r="H26" s="1" t="n">
        <v>48107</v>
      </c>
      <c r="I26" s="1" t="s">
        <v>71</v>
      </c>
      <c r="J26" s="1" t="n">
        <v>70</v>
      </c>
      <c r="K26" s="1" t="n">
        <v>12</v>
      </c>
      <c r="L26" s="1" t="n">
        <v>8</v>
      </c>
      <c r="M26" s="1" t="s">
        <v>69</v>
      </c>
    </row>
    <row r="27" customFormat="false" ht="13.2" hidden="true" customHeight="false" outlineLevel="0" collapsed="false">
      <c r="A27" s="0" t="n">
        <v>785.01</v>
      </c>
      <c r="B27" s="1" t="n">
        <v>1</v>
      </c>
      <c r="C27" s="1" t="s">
        <v>72</v>
      </c>
      <c r="D27" s="1" t="str">
        <f aca="false">HYPERLINK("http://www.uniprot.org/uniprot/ARF1_HUMAN","ARF1_HUMAN")</f>
        <v>ARF1_HUMAN</v>
      </c>
      <c r="E27" s="1" t="s">
        <v>20</v>
      </c>
      <c r="F27" s="1" t="n">
        <v>27.6</v>
      </c>
      <c r="G27" s="1" t="n">
        <v>181</v>
      </c>
      <c r="H27" s="1" t="n">
        <v>20698</v>
      </c>
      <c r="I27" s="1" t="s">
        <v>73</v>
      </c>
      <c r="J27" s="1" t="n">
        <v>59</v>
      </c>
      <c r="K27" s="1" t="n">
        <v>13</v>
      </c>
      <c r="L27" s="1" t="n">
        <v>6</v>
      </c>
      <c r="M27" s="1" t="s">
        <v>74</v>
      </c>
    </row>
    <row r="28" customFormat="false" ht="13.2" hidden="true" customHeight="false" outlineLevel="0" collapsed="false">
      <c r="A28" s="0" t="n">
        <v>418.01</v>
      </c>
      <c r="B28" s="1" t="n">
        <v>1</v>
      </c>
      <c r="C28" s="1" t="s">
        <v>75</v>
      </c>
      <c r="D28" s="1" t="str">
        <f aca="false">HYPERLINK("http://www.uniprot.org/uniprot/RSMN_HUMAN","RSMN_HUMAN")</f>
        <v>RSMN_HUMAN</v>
      </c>
      <c r="E28" s="1" t="s">
        <v>20</v>
      </c>
      <c r="F28" s="1" t="n">
        <v>12.5</v>
      </c>
      <c r="G28" s="1" t="n">
        <v>240</v>
      </c>
      <c r="H28" s="1" t="n">
        <v>24615</v>
      </c>
      <c r="I28" s="1" t="s">
        <v>76</v>
      </c>
      <c r="J28" s="1" t="n">
        <v>41</v>
      </c>
      <c r="K28" s="1" t="n">
        <v>6</v>
      </c>
      <c r="L28" s="1" t="n">
        <v>8</v>
      </c>
      <c r="M28" s="1" t="s">
        <v>15</v>
      </c>
    </row>
    <row r="29" customFormat="false" ht="13.2" hidden="true" customHeight="false" outlineLevel="0" collapsed="false">
      <c r="A29" s="0" t="n">
        <v>2</v>
      </c>
      <c r="B29" s="1" t="n">
        <v>1</v>
      </c>
      <c r="C29" s="1" t="s">
        <v>77</v>
      </c>
      <c r="D29" s="1" t="s">
        <v>15</v>
      </c>
      <c r="E29" s="1" t="s">
        <v>16</v>
      </c>
      <c r="F29" s="1" t="n">
        <v>25.1</v>
      </c>
      <c r="G29" s="1" t="n">
        <v>231</v>
      </c>
      <c r="H29" s="1" t="n">
        <v>24410</v>
      </c>
      <c r="I29" s="1" t="s">
        <v>78</v>
      </c>
      <c r="J29" s="1" t="n">
        <v>39</v>
      </c>
      <c r="K29" s="1" t="n">
        <v>5</v>
      </c>
      <c r="L29" s="1" t="n">
        <v>7</v>
      </c>
      <c r="M29" s="1" t="s">
        <v>79</v>
      </c>
    </row>
    <row r="30" customFormat="false" ht="13.2" hidden="false" customHeight="false" outlineLevel="0" collapsed="false">
      <c r="A30" s="0" t="n">
        <v>1230</v>
      </c>
      <c r="B30" s="1" t="n">
        <v>1</v>
      </c>
      <c r="C30" s="1" t="s">
        <v>80</v>
      </c>
      <c r="D30" s="1" t="str">
        <f aca="false">HYPERLINK("http://www.uniprot.org/uniprot/RAVR1_HUMAN","RAVR1_HUMAN")</f>
        <v>RAVR1_HUMAN</v>
      </c>
      <c r="F30" s="1" t="n">
        <v>34</v>
      </c>
      <c r="G30" s="1" t="n">
        <v>606</v>
      </c>
      <c r="H30" s="1" t="n">
        <v>63878</v>
      </c>
      <c r="I30" s="1" t="s">
        <v>81</v>
      </c>
      <c r="J30" s="2" t="n">
        <v>55</v>
      </c>
      <c r="K30" s="2" t="n">
        <v>18</v>
      </c>
      <c r="L30" s="2" t="n">
        <v>0</v>
      </c>
      <c r="M30" s="1" t="s">
        <v>15</v>
      </c>
    </row>
    <row r="31" customFormat="false" ht="13.2" hidden="false" customHeight="false" outlineLevel="0" collapsed="false">
      <c r="A31" s="0" t="n">
        <v>1225</v>
      </c>
      <c r="B31" s="1" t="n">
        <v>1</v>
      </c>
      <c r="C31" s="1" t="s">
        <v>82</v>
      </c>
      <c r="D31" s="1" t="str">
        <f aca="false">HYPERLINK("http://www.uniprot.org/uniprot/ANKH1_HUMAN","ANKH1_HUMAN")</f>
        <v>ANKH1_HUMAN</v>
      </c>
      <c r="F31" s="1" t="n">
        <v>6.8</v>
      </c>
      <c r="G31" s="1" t="n">
        <v>2542</v>
      </c>
      <c r="H31" s="1" t="n">
        <v>269459</v>
      </c>
      <c r="I31" s="1" t="s">
        <v>83</v>
      </c>
      <c r="J31" s="2" t="n">
        <v>22</v>
      </c>
      <c r="K31" s="2" t="n">
        <v>10</v>
      </c>
      <c r="L31" s="2" t="n">
        <v>0</v>
      </c>
      <c r="M31" s="1" t="s">
        <v>84</v>
      </c>
    </row>
    <row r="32" customFormat="false" ht="13.2" hidden="false" customHeight="false" outlineLevel="0" collapsed="false">
      <c r="A32" s="0" t="n">
        <v>864</v>
      </c>
      <c r="B32" s="1" t="n">
        <v>1</v>
      </c>
      <c r="C32" s="1" t="s">
        <v>85</v>
      </c>
      <c r="D32" s="1" t="str">
        <f aca="false">HYPERLINK("http://www.uniprot.org/uniprot/IF4G2_HUMAN","IF4G2_HUMAN")</f>
        <v>IF4G2_HUMAN</v>
      </c>
      <c r="F32" s="1" t="n">
        <v>15.4</v>
      </c>
      <c r="G32" s="1" t="n">
        <v>907</v>
      </c>
      <c r="H32" s="1" t="n">
        <v>102363</v>
      </c>
      <c r="I32" s="1" t="s">
        <v>86</v>
      </c>
      <c r="J32" s="2" t="n">
        <v>22</v>
      </c>
      <c r="K32" s="2" t="n">
        <v>10</v>
      </c>
      <c r="L32" s="2" t="n">
        <v>0</v>
      </c>
      <c r="M32" s="1" t="s">
        <v>15</v>
      </c>
    </row>
    <row r="33" customFormat="false" ht="13.2" hidden="false" customHeight="false" outlineLevel="0" collapsed="false">
      <c r="A33" s="0" t="n">
        <v>1590</v>
      </c>
      <c r="B33" s="1" t="n">
        <v>1</v>
      </c>
      <c r="C33" s="1" t="s">
        <v>87</v>
      </c>
      <c r="D33" s="1" t="str">
        <f aca="false">HYPERLINK("http://www.uniprot.org/uniprot/MAT2B_HUMAN","MAT2B_HUMAN")</f>
        <v>MAT2B_HUMAN</v>
      </c>
      <c r="F33" s="1" t="n">
        <v>10.5</v>
      </c>
      <c r="G33" s="1" t="n">
        <v>334</v>
      </c>
      <c r="H33" s="1" t="n">
        <v>37553</v>
      </c>
      <c r="I33" s="1" t="s">
        <v>88</v>
      </c>
      <c r="J33" s="2" t="n">
        <v>13</v>
      </c>
      <c r="K33" s="2" t="n">
        <v>9</v>
      </c>
      <c r="L33" s="2" t="n">
        <v>0</v>
      </c>
      <c r="M33" s="1" t="s">
        <v>15</v>
      </c>
    </row>
    <row r="34" customFormat="false" ht="13.2" hidden="false" customHeight="false" outlineLevel="0" collapsed="false">
      <c r="A34" s="0" t="n">
        <v>727</v>
      </c>
      <c r="B34" s="1" t="n">
        <v>1</v>
      </c>
      <c r="C34" s="1" t="s">
        <v>89</v>
      </c>
      <c r="D34" s="1" t="str">
        <f aca="false">HYPERLINK("http://www.uniprot.org/uniprot/NUP98_HUMAN","NUP98_HUMAN")</f>
        <v>NUP98_HUMAN</v>
      </c>
      <c r="F34" s="1" t="n">
        <v>3.6</v>
      </c>
      <c r="G34" s="1" t="n">
        <v>1817</v>
      </c>
      <c r="H34" s="1" t="n">
        <v>197580</v>
      </c>
      <c r="I34" s="1" t="s">
        <v>90</v>
      </c>
      <c r="J34" s="2" t="n">
        <v>12</v>
      </c>
      <c r="K34" s="2" t="n">
        <v>8</v>
      </c>
      <c r="L34" s="2" t="n">
        <v>0</v>
      </c>
      <c r="M34" s="1" t="s">
        <v>15</v>
      </c>
    </row>
    <row r="35" customFormat="false" ht="13.2" hidden="false" customHeight="false" outlineLevel="0" collapsed="false">
      <c r="A35" s="0" t="n">
        <v>929</v>
      </c>
      <c r="B35" s="1" t="n">
        <v>1</v>
      </c>
      <c r="C35" s="1" t="s">
        <v>91</v>
      </c>
      <c r="D35" s="1" t="str">
        <f aca="false">HYPERLINK("http://www.uniprot.org/uniprot/PSME1_HUMAN","PSME1_HUMAN")</f>
        <v>PSME1_HUMAN</v>
      </c>
      <c r="F35" s="1" t="n">
        <v>19.3</v>
      </c>
      <c r="G35" s="1" t="n">
        <v>249</v>
      </c>
      <c r="H35" s="1" t="n">
        <v>28724</v>
      </c>
      <c r="I35" s="1" t="s">
        <v>92</v>
      </c>
      <c r="J35" s="2" t="n">
        <v>10</v>
      </c>
      <c r="K35" s="2" t="n">
        <v>7</v>
      </c>
      <c r="L35" s="2" t="n">
        <v>0</v>
      </c>
      <c r="M35" s="1" t="s">
        <v>15</v>
      </c>
    </row>
    <row r="36" customFormat="false" ht="13.2" hidden="false" customHeight="false" outlineLevel="0" collapsed="false">
      <c r="A36" s="0" t="n">
        <v>1117</v>
      </c>
      <c r="B36" s="1" t="n">
        <v>1</v>
      </c>
      <c r="C36" s="1" t="s">
        <v>93</v>
      </c>
      <c r="D36" s="1" t="str">
        <f aca="false">HYPERLINK("http://www.uniprot.org/uniprot/CRTC2_HUMAN","CRTC2_HUMAN")</f>
        <v>CRTC2_HUMAN</v>
      </c>
      <c r="F36" s="1" t="n">
        <v>25.3</v>
      </c>
      <c r="G36" s="1" t="n">
        <v>693</v>
      </c>
      <c r="H36" s="1" t="n">
        <v>73303</v>
      </c>
      <c r="I36" s="1" t="s">
        <v>94</v>
      </c>
      <c r="J36" s="2" t="n">
        <v>8</v>
      </c>
      <c r="K36" s="2" t="n">
        <v>7</v>
      </c>
      <c r="L36" s="2" t="n">
        <v>0</v>
      </c>
      <c r="M36" s="1" t="s">
        <v>15</v>
      </c>
    </row>
    <row r="37" customFormat="false" ht="13.2" hidden="false" customHeight="false" outlineLevel="0" collapsed="false">
      <c r="A37" s="0" t="n">
        <v>1218</v>
      </c>
      <c r="B37" s="1" t="n">
        <v>1</v>
      </c>
      <c r="C37" s="1" t="s">
        <v>95</v>
      </c>
      <c r="D37" s="1" t="str">
        <f aca="false">HYPERLINK("http://www.uniprot.org/uniprot/RB6I2_HUMAN","RB6I2_HUMAN")</f>
        <v>RB6I2_HUMAN</v>
      </c>
      <c r="F37" s="1" t="n">
        <v>9.1</v>
      </c>
      <c r="G37" s="1" t="n">
        <v>1116</v>
      </c>
      <c r="H37" s="1" t="n">
        <v>128087</v>
      </c>
      <c r="I37" s="1" t="s">
        <v>96</v>
      </c>
      <c r="J37" s="2" t="n">
        <v>7</v>
      </c>
      <c r="K37" s="2" t="n">
        <v>7</v>
      </c>
      <c r="L37" s="2" t="n">
        <v>0</v>
      </c>
      <c r="M37" s="1" t="s">
        <v>97</v>
      </c>
    </row>
    <row r="38" customFormat="false" ht="13.2" hidden="false" customHeight="false" outlineLevel="0" collapsed="false">
      <c r="A38" s="0" t="n">
        <v>733</v>
      </c>
      <c r="B38" s="1" t="n">
        <v>1</v>
      </c>
      <c r="C38" s="1" t="s">
        <v>98</v>
      </c>
      <c r="D38" s="1" t="str">
        <f aca="false">HYPERLINK("http://www.uniprot.org/uniprot/COPB_HUMAN","COPB_HUMAN")</f>
        <v>COPB_HUMAN</v>
      </c>
      <c r="F38" s="1" t="n">
        <v>13</v>
      </c>
      <c r="G38" s="1" t="n">
        <v>953</v>
      </c>
      <c r="H38" s="1" t="n">
        <v>107143</v>
      </c>
      <c r="I38" s="1" t="s">
        <v>99</v>
      </c>
      <c r="J38" s="2" t="n">
        <v>16</v>
      </c>
      <c r="K38" s="2" t="n">
        <v>6</v>
      </c>
      <c r="L38" s="2" t="n">
        <v>0</v>
      </c>
      <c r="M38" s="1" t="s">
        <v>15</v>
      </c>
    </row>
    <row r="39" customFormat="false" ht="13.2" hidden="false" customHeight="false" outlineLevel="0" collapsed="false">
      <c r="A39" s="0" t="n">
        <v>1412</v>
      </c>
      <c r="B39" s="1" t="n">
        <v>1</v>
      </c>
      <c r="C39" s="1" t="s">
        <v>100</v>
      </c>
      <c r="D39" s="1" t="str">
        <f aca="false">HYPERLINK("http://www.uniprot.org/uniprot/CPNE1_HUMAN","CPNE1_HUMAN")</f>
        <v>CPNE1_HUMAN</v>
      </c>
      <c r="F39" s="1" t="n">
        <v>7.6</v>
      </c>
      <c r="G39" s="1" t="n">
        <v>537</v>
      </c>
      <c r="H39" s="1" t="n">
        <v>59060</v>
      </c>
      <c r="I39" s="1" t="s">
        <v>101</v>
      </c>
      <c r="J39" s="2" t="n">
        <v>11</v>
      </c>
      <c r="K39" s="2" t="n">
        <v>6</v>
      </c>
      <c r="L39" s="2" t="n">
        <v>0</v>
      </c>
      <c r="M39" s="1" t="s">
        <v>15</v>
      </c>
    </row>
    <row r="40" customFormat="false" ht="13.2" hidden="false" customHeight="false" outlineLevel="0" collapsed="false">
      <c r="A40" s="0" t="n">
        <v>524</v>
      </c>
      <c r="B40" s="1" t="n">
        <v>1</v>
      </c>
      <c r="C40" s="1" t="s">
        <v>102</v>
      </c>
      <c r="D40" s="1" t="str">
        <f aca="false">HYPERLINK("http://www.uniprot.org/uniprot/BLVRB_HUMAN","BLVRB_HUMAN")</f>
        <v>BLVRB_HUMAN</v>
      </c>
      <c r="F40" s="1" t="n">
        <v>30.6</v>
      </c>
      <c r="G40" s="1" t="n">
        <v>206</v>
      </c>
      <c r="H40" s="1" t="n">
        <v>22120</v>
      </c>
      <c r="I40" s="1" t="s">
        <v>103</v>
      </c>
      <c r="J40" s="2" t="n">
        <v>6</v>
      </c>
      <c r="K40" s="2" t="n">
        <v>6</v>
      </c>
      <c r="L40" s="2" t="n">
        <v>0</v>
      </c>
      <c r="M40" s="1" t="s">
        <v>15</v>
      </c>
    </row>
    <row r="41" customFormat="false" ht="13.2" hidden="false" customHeight="false" outlineLevel="0" collapsed="false">
      <c r="A41" s="0" t="n">
        <v>103</v>
      </c>
      <c r="B41" s="1" t="n">
        <v>1</v>
      </c>
      <c r="C41" s="1" t="s">
        <v>104</v>
      </c>
      <c r="D41" s="1" t="str">
        <f aca="false">HYPERLINK("http://www.uniprot.org/uniprot/SDCB1_HUMAN","SDCB1_HUMAN")</f>
        <v>SDCB1_HUMAN</v>
      </c>
      <c r="F41" s="1" t="n">
        <v>27.9</v>
      </c>
      <c r="G41" s="1" t="n">
        <v>298</v>
      </c>
      <c r="H41" s="1" t="n">
        <v>32445</v>
      </c>
      <c r="I41" s="1" t="s">
        <v>105</v>
      </c>
      <c r="J41" s="2" t="n">
        <v>8</v>
      </c>
      <c r="K41" s="2" t="n">
        <v>5</v>
      </c>
      <c r="L41" s="2" t="n">
        <v>0</v>
      </c>
      <c r="M41" s="1" t="s">
        <v>15</v>
      </c>
    </row>
    <row r="42" customFormat="false" ht="13.2" hidden="false" customHeight="false" outlineLevel="0" collapsed="false">
      <c r="A42" s="0" t="n">
        <v>1019</v>
      </c>
      <c r="B42" s="1" t="n">
        <v>1</v>
      </c>
      <c r="C42" s="1" t="s">
        <v>106</v>
      </c>
      <c r="D42" s="1" t="str">
        <f aca="false">HYPERLINK("http://www.uniprot.org/uniprot/DCTN1_HUMAN","DCTN1_HUMAN")</f>
        <v>DCTN1_HUMAN</v>
      </c>
      <c r="F42" s="1" t="n">
        <v>9.1</v>
      </c>
      <c r="G42" s="1" t="n">
        <v>1278</v>
      </c>
      <c r="H42" s="1" t="n">
        <v>141696</v>
      </c>
      <c r="I42" s="1" t="s">
        <v>107</v>
      </c>
      <c r="J42" s="2" t="n">
        <v>10</v>
      </c>
      <c r="K42" s="2" t="n">
        <v>5</v>
      </c>
      <c r="L42" s="2" t="n">
        <v>0</v>
      </c>
      <c r="M42" s="1" t="s">
        <v>15</v>
      </c>
    </row>
    <row r="43" customFormat="false" ht="13.2" hidden="false" customHeight="false" outlineLevel="0" collapsed="false">
      <c r="A43" s="0" t="n">
        <v>1154</v>
      </c>
      <c r="B43" s="1" t="n">
        <v>1</v>
      </c>
      <c r="C43" s="1" t="s">
        <v>108</v>
      </c>
      <c r="D43" s="1" t="str">
        <f aca="false">HYPERLINK("http://www.uniprot.org/uniprot/C2D1A_HUMAN","C2D1A_HUMAN")</f>
        <v>C2D1A_HUMAN</v>
      </c>
      <c r="F43" s="1" t="n">
        <v>3.8</v>
      </c>
      <c r="G43" s="1" t="n">
        <v>951</v>
      </c>
      <c r="H43" s="1" t="n">
        <v>104063</v>
      </c>
      <c r="I43" s="1" t="s">
        <v>109</v>
      </c>
      <c r="J43" s="2" t="n">
        <v>8</v>
      </c>
      <c r="K43" s="2" t="n">
        <v>5</v>
      </c>
      <c r="L43" s="2" t="n">
        <v>0</v>
      </c>
      <c r="M43" s="1" t="s">
        <v>15</v>
      </c>
    </row>
    <row r="44" customFormat="false" ht="13.2" hidden="false" customHeight="false" outlineLevel="0" collapsed="false">
      <c r="A44" s="0" t="n">
        <v>1208</v>
      </c>
      <c r="B44" s="1" t="n">
        <v>1</v>
      </c>
      <c r="C44" s="1" t="s">
        <v>110</v>
      </c>
      <c r="D44" s="1" t="str">
        <f aca="false">HYPERLINK("http://www.uniprot.org/uniprot/PHLB1_HUMAN","PHLB1_HUMAN")</f>
        <v>PHLB1_HUMAN</v>
      </c>
      <c r="F44" s="1" t="n">
        <v>4.4</v>
      </c>
      <c r="G44" s="1" t="n">
        <v>1377</v>
      </c>
      <c r="H44" s="1" t="n">
        <v>151163</v>
      </c>
      <c r="I44" s="1" t="s">
        <v>111</v>
      </c>
      <c r="J44" s="2" t="n">
        <v>5</v>
      </c>
      <c r="K44" s="2" t="n">
        <v>5</v>
      </c>
      <c r="L44" s="2" t="n">
        <v>0</v>
      </c>
      <c r="M44" s="1" t="s">
        <v>15</v>
      </c>
    </row>
    <row r="45" customFormat="false" ht="13.2" hidden="false" customHeight="false" outlineLevel="0" collapsed="false">
      <c r="A45" s="0" t="n">
        <v>1423</v>
      </c>
      <c r="B45" s="1" t="n">
        <v>1</v>
      </c>
      <c r="C45" s="1" t="s">
        <v>112</v>
      </c>
      <c r="D45" s="1" t="str">
        <f aca="false">HYPERLINK("http://www.uniprot.org/uniprot/PSF3_HUMAN","PSF3_HUMAN")</f>
        <v>PSF3_HUMAN</v>
      </c>
      <c r="F45" s="1" t="n">
        <v>12.5</v>
      </c>
      <c r="G45" s="1" t="n">
        <v>216</v>
      </c>
      <c r="H45" s="1" t="n">
        <v>24536</v>
      </c>
      <c r="I45" s="1" t="s">
        <v>113</v>
      </c>
      <c r="J45" s="2" t="n">
        <v>5</v>
      </c>
      <c r="K45" s="2" t="n">
        <v>5</v>
      </c>
      <c r="L45" s="2" t="n">
        <v>0</v>
      </c>
      <c r="M45" s="1" t="s">
        <v>15</v>
      </c>
    </row>
    <row r="46" customFormat="false" ht="13.2" hidden="false" customHeight="false" outlineLevel="0" collapsed="false">
      <c r="A46" s="0" t="n">
        <v>1656</v>
      </c>
      <c r="B46" s="1" t="n">
        <v>1</v>
      </c>
      <c r="C46" s="1" t="s">
        <v>114</v>
      </c>
      <c r="D46" s="1" t="str">
        <f aca="false">HYPERLINK("http://www.uniprot.org/uniprot/SCAF8_HUMAN","SCAF8_HUMAN")</f>
        <v>SCAF8_HUMAN</v>
      </c>
      <c r="F46" s="1" t="n">
        <v>8.6</v>
      </c>
      <c r="G46" s="1" t="n">
        <v>1271</v>
      </c>
      <c r="H46" s="1" t="n">
        <v>140520</v>
      </c>
      <c r="I46" s="1" t="s">
        <v>115</v>
      </c>
      <c r="J46" s="2" t="n">
        <v>28</v>
      </c>
      <c r="K46" s="2" t="n">
        <v>4</v>
      </c>
      <c r="L46" s="2" t="n">
        <v>0</v>
      </c>
      <c r="M46" s="1" t="s">
        <v>15</v>
      </c>
    </row>
    <row r="47" customFormat="false" ht="13.2" hidden="false" customHeight="false" outlineLevel="0" collapsed="false">
      <c r="A47" s="0" t="n">
        <v>151</v>
      </c>
      <c r="B47" s="1" t="n">
        <v>1</v>
      </c>
      <c r="C47" s="1" t="s">
        <v>116</v>
      </c>
      <c r="D47" s="1" t="str">
        <f aca="false">HYPERLINK("http://www.uniprot.org/uniprot/PRPF3_HUMAN","PRPF3_HUMAN")</f>
        <v>PRPF3_HUMAN</v>
      </c>
      <c r="F47" s="1" t="n">
        <v>5.9</v>
      </c>
      <c r="G47" s="1" t="n">
        <v>683</v>
      </c>
      <c r="H47" s="1" t="n">
        <v>77530</v>
      </c>
      <c r="I47" s="1" t="s">
        <v>117</v>
      </c>
      <c r="J47" s="2" t="n">
        <v>6</v>
      </c>
      <c r="K47" s="2" t="n">
        <v>4</v>
      </c>
      <c r="L47" s="2" t="n">
        <v>0</v>
      </c>
      <c r="M47" s="1" t="s">
        <v>15</v>
      </c>
    </row>
    <row r="48" customFormat="false" ht="13.2" hidden="false" customHeight="false" outlineLevel="0" collapsed="false">
      <c r="A48" s="0" t="n">
        <v>198</v>
      </c>
      <c r="B48" s="1" t="n">
        <v>1</v>
      </c>
      <c r="C48" s="1" t="s">
        <v>118</v>
      </c>
      <c r="D48" s="1" t="str">
        <f aca="false">HYPERLINK("http://www.uniprot.org/uniprot/DNJB6_HUMAN","DNJB6_HUMAN")</f>
        <v>DNJB6_HUMAN</v>
      </c>
      <c r="F48" s="1" t="n">
        <v>11.7</v>
      </c>
      <c r="G48" s="1" t="n">
        <v>326</v>
      </c>
      <c r="H48" s="1" t="n">
        <v>36088</v>
      </c>
      <c r="I48" s="1" t="s">
        <v>119</v>
      </c>
      <c r="J48" s="2" t="n">
        <v>5</v>
      </c>
      <c r="K48" s="2" t="n">
        <v>4</v>
      </c>
      <c r="L48" s="2" t="n">
        <v>0</v>
      </c>
      <c r="M48" s="1" t="s">
        <v>15</v>
      </c>
    </row>
    <row r="49" customFormat="false" ht="13.2" hidden="false" customHeight="false" outlineLevel="0" collapsed="false">
      <c r="A49" s="0" t="n">
        <v>518</v>
      </c>
      <c r="B49" s="1" t="n">
        <v>1</v>
      </c>
      <c r="C49" s="1" t="s">
        <v>120</v>
      </c>
      <c r="D49" s="1" t="str">
        <f aca="false">HYPERLINK("http://www.uniprot.org/uniprot/SHC1_HUMAN","SHC1_HUMAN")</f>
        <v>SHC1_HUMAN</v>
      </c>
      <c r="F49" s="1" t="n">
        <v>14.4</v>
      </c>
      <c r="G49" s="1" t="n">
        <v>583</v>
      </c>
      <c r="H49" s="1" t="n">
        <v>62823</v>
      </c>
      <c r="I49" s="1" t="s">
        <v>121</v>
      </c>
      <c r="J49" s="2" t="n">
        <v>5</v>
      </c>
      <c r="K49" s="2" t="n">
        <v>4</v>
      </c>
      <c r="L49" s="2" t="n">
        <v>0</v>
      </c>
      <c r="M49" s="1" t="s">
        <v>15</v>
      </c>
    </row>
    <row r="50" customFormat="false" ht="13.2" hidden="false" customHeight="false" outlineLevel="0" collapsed="false">
      <c r="A50" s="0" t="n">
        <v>1695</v>
      </c>
      <c r="B50" s="1" t="n">
        <v>1</v>
      </c>
      <c r="C50" s="1" t="s">
        <v>122</v>
      </c>
      <c r="D50" s="1" t="str">
        <f aca="false">HYPERLINK("http://www.uniprot.org/uniprot/STA13_HUMAN","STA13_HUMAN")</f>
        <v>STA13_HUMAN</v>
      </c>
      <c r="F50" s="1" t="n">
        <v>6.8</v>
      </c>
      <c r="G50" s="1" t="n">
        <v>1113</v>
      </c>
      <c r="H50" s="1" t="n">
        <v>124968</v>
      </c>
      <c r="I50" s="1" t="s">
        <v>123</v>
      </c>
      <c r="J50" s="2" t="n">
        <v>5</v>
      </c>
      <c r="K50" s="2" t="n">
        <v>4</v>
      </c>
      <c r="L50" s="2" t="n">
        <v>0</v>
      </c>
      <c r="M50" s="1" t="s">
        <v>15</v>
      </c>
    </row>
    <row r="51" customFormat="false" ht="13.2" hidden="false" customHeight="false" outlineLevel="0" collapsed="false">
      <c r="A51" s="0" t="n">
        <v>230</v>
      </c>
      <c r="B51" s="1" t="n">
        <v>1</v>
      </c>
      <c r="C51" s="1" t="s">
        <v>124</v>
      </c>
      <c r="D51" s="1" t="str">
        <f aca="false">HYPERLINK("http://www.uniprot.org/uniprot/CLPX_HUMAN","CLPX_HUMAN")</f>
        <v>CLPX_HUMAN</v>
      </c>
      <c r="F51" s="1" t="n">
        <v>11.7</v>
      </c>
      <c r="G51" s="1" t="n">
        <v>633</v>
      </c>
      <c r="H51" s="1" t="n">
        <v>69225</v>
      </c>
      <c r="I51" s="1" t="s">
        <v>125</v>
      </c>
      <c r="J51" s="2" t="n">
        <v>14</v>
      </c>
      <c r="K51" s="2" t="n">
        <v>3</v>
      </c>
      <c r="L51" s="2" t="n">
        <v>0</v>
      </c>
      <c r="M51" s="1" t="s">
        <v>15</v>
      </c>
    </row>
    <row r="52" customFormat="false" ht="13.2" hidden="false" customHeight="false" outlineLevel="0" collapsed="false">
      <c r="A52" s="0" t="n">
        <v>1437</v>
      </c>
      <c r="B52" s="1" t="n">
        <v>1</v>
      </c>
      <c r="C52" s="1" t="s">
        <v>126</v>
      </c>
      <c r="D52" s="1" t="str">
        <f aca="false">HYPERLINK("http://www.uniprot.org/uniprot/MELPH_HUMAN","MELPH_HUMAN")</f>
        <v>MELPH_HUMAN</v>
      </c>
      <c r="F52" s="1" t="n">
        <v>12.7</v>
      </c>
      <c r="G52" s="1" t="n">
        <v>600</v>
      </c>
      <c r="H52" s="1" t="n">
        <v>65950</v>
      </c>
      <c r="I52" s="1" t="s">
        <v>127</v>
      </c>
      <c r="J52" s="2" t="n">
        <v>12</v>
      </c>
      <c r="K52" s="2" t="n">
        <v>3</v>
      </c>
      <c r="L52" s="2" t="n">
        <v>0</v>
      </c>
      <c r="M52" s="1" t="s">
        <v>15</v>
      </c>
    </row>
    <row r="53" customFormat="false" ht="13.2" hidden="false" customHeight="false" outlineLevel="0" collapsed="false">
      <c r="A53" s="0" t="n">
        <v>542</v>
      </c>
      <c r="B53" s="1" t="n">
        <v>1</v>
      </c>
      <c r="C53" s="1" t="s">
        <v>128</v>
      </c>
      <c r="D53" s="1" t="str">
        <f aca="false">HYPERLINK("http://www.uniprot.org/uniprot/PUR9_HUMAN","PUR9_HUMAN")</f>
        <v>PUR9_HUMAN</v>
      </c>
      <c r="F53" s="1" t="n">
        <v>18.6</v>
      </c>
      <c r="G53" s="1" t="n">
        <v>592</v>
      </c>
      <c r="H53" s="1" t="n">
        <v>64617</v>
      </c>
      <c r="I53" s="1" t="s">
        <v>129</v>
      </c>
      <c r="J53" s="2" t="n">
        <v>14</v>
      </c>
      <c r="K53" s="2" t="n">
        <v>3</v>
      </c>
      <c r="L53" s="2" t="n">
        <v>0</v>
      </c>
      <c r="M53" s="1" t="s">
        <v>15</v>
      </c>
    </row>
    <row r="54" customFormat="false" ht="13.2" hidden="false" customHeight="false" outlineLevel="0" collapsed="false">
      <c r="A54" s="0" t="n">
        <v>487</v>
      </c>
      <c r="B54" s="1" t="n">
        <v>1</v>
      </c>
      <c r="C54" s="1" t="s">
        <v>130</v>
      </c>
      <c r="D54" s="1" t="str">
        <f aca="false">HYPERLINK("http://www.uniprot.org/uniprot/KTHY_HUMAN","KTHY_HUMAN")</f>
        <v>KTHY_HUMAN</v>
      </c>
      <c r="F54" s="1" t="n">
        <v>24.1</v>
      </c>
      <c r="G54" s="1" t="n">
        <v>212</v>
      </c>
      <c r="H54" s="1" t="n">
        <v>23820</v>
      </c>
      <c r="I54" s="1" t="s">
        <v>131</v>
      </c>
      <c r="J54" s="2" t="n">
        <v>13</v>
      </c>
      <c r="K54" s="2" t="n">
        <v>3</v>
      </c>
      <c r="L54" s="2" t="n">
        <v>0</v>
      </c>
      <c r="M54" s="1" t="s">
        <v>15</v>
      </c>
    </row>
    <row r="55" customFormat="false" ht="13.2" hidden="false" customHeight="false" outlineLevel="0" collapsed="false">
      <c r="A55" s="0" t="n">
        <v>1565</v>
      </c>
      <c r="B55" s="1" t="n">
        <v>1</v>
      </c>
      <c r="C55" s="1" t="s">
        <v>132</v>
      </c>
      <c r="D55" s="1" t="str">
        <f aca="false">HYPERLINK("http://www.uniprot.org/uniprot/FA49B_HUMAN","FA49B_HUMAN")</f>
        <v>FA49B_HUMAN</v>
      </c>
      <c r="F55" s="1" t="n">
        <v>21.3</v>
      </c>
      <c r="G55" s="1" t="n">
        <v>324</v>
      </c>
      <c r="H55" s="1" t="n">
        <v>36749</v>
      </c>
      <c r="I55" s="1" t="s">
        <v>133</v>
      </c>
      <c r="J55" s="2" t="n">
        <v>11</v>
      </c>
      <c r="K55" s="2" t="n">
        <v>3</v>
      </c>
      <c r="L55" s="2" t="n">
        <v>0</v>
      </c>
      <c r="M55" s="1" t="s">
        <v>15</v>
      </c>
    </row>
    <row r="56" customFormat="false" ht="13.2" hidden="false" customHeight="false" outlineLevel="0" collapsed="false">
      <c r="A56" s="0" t="n">
        <v>1211</v>
      </c>
      <c r="B56" s="1" t="n">
        <v>1</v>
      </c>
      <c r="C56" s="1" t="s">
        <v>134</v>
      </c>
      <c r="D56" s="1" t="str">
        <f aca="false">HYPERLINK("http://www.uniprot.org/uniprot/IQGA3_HUMAN","IQGA3_HUMAN")</f>
        <v>IQGA3_HUMAN</v>
      </c>
      <c r="F56" s="1" t="n">
        <v>4.2</v>
      </c>
      <c r="G56" s="1" t="n">
        <v>1631</v>
      </c>
      <c r="H56" s="1" t="n">
        <v>184700</v>
      </c>
      <c r="I56" s="1" t="s">
        <v>135</v>
      </c>
      <c r="J56" s="2" t="n">
        <v>9</v>
      </c>
      <c r="K56" s="2" t="n">
        <v>3</v>
      </c>
      <c r="L56" s="2" t="n">
        <v>0</v>
      </c>
      <c r="M56" s="1" t="s">
        <v>15</v>
      </c>
    </row>
    <row r="57" customFormat="false" ht="13.2" hidden="false" customHeight="false" outlineLevel="0" collapsed="false">
      <c r="A57" s="0" t="n">
        <v>1717</v>
      </c>
      <c r="B57" s="1" t="n">
        <v>1</v>
      </c>
      <c r="C57" s="1" t="s">
        <v>136</v>
      </c>
      <c r="D57" s="1" t="str">
        <f aca="false">HYPERLINK("http://www.uniprot.org/uniprot/GMPPB_HUMAN","GMPPB_HUMAN")</f>
        <v>GMPPB_HUMAN</v>
      </c>
      <c r="F57" s="1" t="n">
        <v>11.9</v>
      </c>
      <c r="G57" s="1" t="n">
        <v>360</v>
      </c>
      <c r="H57" s="1" t="n">
        <v>39835</v>
      </c>
      <c r="I57" s="1" t="s">
        <v>137</v>
      </c>
      <c r="J57" s="2" t="n">
        <v>12</v>
      </c>
      <c r="K57" s="2" t="n">
        <v>3</v>
      </c>
      <c r="L57" s="2" t="n">
        <v>0</v>
      </c>
      <c r="M57" s="1" t="s">
        <v>15</v>
      </c>
    </row>
    <row r="58" customFormat="false" ht="13.2" hidden="false" customHeight="false" outlineLevel="0" collapsed="false">
      <c r="A58" s="0" t="n">
        <v>1040</v>
      </c>
      <c r="B58" s="1" t="n">
        <v>1</v>
      </c>
      <c r="C58" s="1" t="s">
        <v>138</v>
      </c>
      <c r="D58" s="1" t="str">
        <f aca="false">HYPERLINK("http://www.uniprot.org/uniprot/2A5D_HUMAN","2A5D_HUMAN")</f>
        <v>2A5D_HUMAN</v>
      </c>
      <c r="F58" s="1" t="n">
        <v>12.8</v>
      </c>
      <c r="G58" s="1" t="n">
        <v>602</v>
      </c>
      <c r="H58" s="1" t="n">
        <v>69993</v>
      </c>
      <c r="I58" s="1" t="s">
        <v>139</v>
      </c>
      <c r="J58" s="2" t="n">
        <v>9</v>
      </c>
      <c r="K58" s="2" t="n">
        <v>3</v>
      </c>
      <c r="L58" s="2" t="n">
        <v>0</v>
      </c>
      <c r="M58" s="1" t="s">
        <v>140</v>
      </c>
    </row>
    <row r="59" customFormat="false" ht="13.2" hidden="false" customHeight="false" outlineLevel="0" collapsed="false">
      <c r="A59" s="0" t="n">
        <v>210</v>
      </c>
      <c r="B59" s="1" t="n">
        <v>1</v>
      </c>
      <c r="C59" s="1" t="s">
        <v>141</v>
      </c>
      <c r="D59" s="1" t="str">
        <f aca="false">HYPERLINK("http://www.uniprot.org/uniprot/PR40A_HUMAN","PR40A_HUMAN")</f>
        <v>PR40A_HUMAN</v>
      </c>
      <c r="F59" s="1" t="n">
        <v>4.5</v>
      </c>
      <c r="G59" s="1" t="n">
        <v>957</v>
      </c>
      <c r="H59" s="1" t="n">
        <v>108806</v>
      </c>
      <c r="I59" s="1" t="s">
        <v>142</v>
      </c>
      <c r="J59" s="2" t="n">
        <v>8</v>
      </c>
      <c r="K59" s="2" t="n">
        <v>3</v>
      </c>
      <c r="L59" s="2" t="n">
        <v>0</v>
      </c>
      <c r="M59" s="1" t="s">
        <v>15</v>
      </c>
    </row>
    <row r="60" customFormat="false" ht="13.2" hidden="false" customHeight="false" outlineLevel="0" collapsed="false">
      <c r="A60" s="0" t="n">
        <v>680</v>
      </c>
      <c r="B60" s="1" t="n">
        <v>1</v>
      </c>
      <c r="C60" s="1" t="s">
        <v>143</v>
      </c>
      <c r="D60" s="1" t="str">
        <f aca="false">HYPERLINK("http://www.uniprot.org/uniprot/GSK3B_HUMAN","GSK3B_HUMAN")</f>
        <v>GSK3B_HUMAN</v>
      </c>
      <c r="F60" s="1" t="n">
        <v>22.1</v>
      </c>
      <c r="G60" s="1" t="n">
        <v>420</v>
      </c>
      <c r="H60" s="1" t="n">
        <v>46745</v>
      </c>
      <c r="I60" s="1" t="s">
        <v>144</v>
      </c>
      <c r="J60" s="2" t="n">
        <v>7</v>
      </c>
      <c r="K60" s="2" t="n">
        <v>3</v>
      </c>
      <c r="L60" s="2" t="n">
        <v>0</v>
      </c>
      <c r="M60" s="1" t="s">
        <v>15</v>
      </c>
    </row>
    <row r="61" customFormat="false" ht="13.2" hidden="false" customHeight="false" outlineLevel="0" collapsed="false">
      <c r="A61" s="0" t="n">
        <v>988</v>
      </c>
      <c r="B61" s="1" t="n">
        <v>1</v>
      </c>
      <c r="C61" s="1" t="s">
        <v>145</v>
      </c>
      <c r="D61" s="1" t="str">
        <f aca="false">HYPERLINK("http://www.uniprot.org/uniprot/ILK_HUMAN","ILK_HUMAN")</f>
        <v>ILK_HUMAN</v>
      </c>
      <c r="F61" s="1" t="n">
        <v>10.6</v>
      </c>
      <c r="G61" s="1" t="n">
        <v>452</v>
      </c>
      <c r="H61" s="1" t="n">
        <v>51420</v>
      </c>
      <c r="I61" s="1" t="s">
        <v>146</v>
      </c>
      <c r="J61" s="2" t="n">
        <v>7</v>
      </c>
      <c r="K61" s="2" t="n">
        <v>3</v>
      </c>
      <c r="L61" s="2" t="n">
        <v>0</v>
      </c>
      <c r="M61" s="1" t="s">
        <v>15</v>
      </c>
    </row>
    <row r="62" customFormat="false" ht="13.2" hidden="false" customHeight="false" outlineLevel="0" collapsed="false">
      <c r="A62" s="0" t="n">
        <v>1232</v>
      </c>
      <c r="B62" s="1" t="n">
        <v>1</v>
      </c>
      <c r="C62" s="1" t="s">
        <v>147</v>
      </c>
      <c r="D62" s="1" t="str">
        <f aca="false">HYPERLINK("http://www.uniprot.org/uniprot/TRM2A_HUMAN","TRM2A_HUMAN")</f>
        <v>TRM2A_HUMAN</v>
      </c>
      <c r="F62" s="1" t="n">
        <v>7.7</v>
      </c>
      <c r="G62" s="1" t="n">
        <v>625</v>
      </c>
      <c r="H62" s="1" t="n">
        <v>68727</v>
      </c>
      <c r="I62" s="1" t="s">
        <v>148</v>
      </c>
      <c r="J62" s="2" t="n">
        <v>7</v>
      </c>
      <c r="K62" s="2" t="n">
        <v>3</v>
      </c>
      <c r="L62" s="2" t="n">
        <v>0</v>
      </c>
      <c r="M62" s="1" t="s">
        <v>15</v>
      </c>
    </row>
    <row r="63" customFormat="false" ht="13.2" hidden="false" customHeight="false" outlineLevel="0" collapsed="false">
      <c r="A63" s="0" t="n">
        <v>1344</v>
      </c>
      <c r="B63" s="1" t="n">
        <v>1</v>
      </c>
      <c r="C63" s="1" t="s">
        <v>149</v>
      </c>
      <c r="D63" s="1" t="str">
        <f aca="false">HYPERLINK("http://www.uniprot.org/uniprot/DGC14_HUMAN","DGC14_HUMAN")</f>
        <v>DGC14_HUMAN</v>
      </c>
      <c r="F63" s="1" t="n">
        <v>14.5</v>
      </c>
      <c r="G63" s="1" t="n">
        <v>476</v>
      </c>
      <c r="H63" s="1" t="n">
        <v>52569</v>
      </c>
      <c r="I63" s="1" t="s">
        <v>150</v>
      </c>
      <c r="J63" s="2" t="n">
        <v>7</v>
      </c>
      <c r="K63" s="2" t="n">
        <v>3</v>
      </c>
      <c r="L63" s="2" t="n">
        <v>0</v>
      </c>
      <c r="M63" s="1" t="s">
        <v>15</v>
      </c>
    </row>
    <row r="64" customFormat="false" ht="13.2" hidden="false" customHeight="false" outlineLevel="0" collapsed="false">
      <c r="A64" s="0" t="n">
        <v>1328</v>
      </c>
      <c r="B64" s="1" t="n">
        <v>1</v>
      </c>
      <c r="C64" s="1" t="s">
        <v>151</v>
      </c>
      <c r="D64" s="1" t="str">
        <f aca="false">HYPERLINK("http://www.uniprot.org/uniprot/WBP2_HUMAN","WBP2_HUMAN")</f>
        <v>WBP2_HUMAN</v>
      </c>
      <c r="F64" s="1" t="n">
        <v>15.3</v>
      </c>
      <c r="G64" s="1" t="n">
        <v>261</v>
      </c>
      <c r="H64" s="1" t="n">
        <v>28088</v>
      </c>
      <c r="I64" s="1" t="s">
        <v>152</v>
      </c>
      <c r="J64" s="2" t="n">
        <v>6</v>
      </c>
      <c r="K64" s="2" t="n">
        <v>3</v>
      </c>
      <c r="L64" s="2" t="n">
        <v>0</v>
      </c>
      <c r="M64" s="1" t="s">
        <v>15</v>
      </c>
    </row>
    <row r="65" customFormat="false" ht="13.2" hidden="false" customHeight="false" outlineLevel="0" collapsed="false">
      <c r="A65" s="0" t="n">
        <v>190</v>
      </c>
      <c r="B65" s="1" t="n">
        <v>1</v>
      </c>
      <c r="C65" s="1" t="s">
        <v>153</v>
      </c>
      <c r="D65" s="1" t="str">
        <f aca="false">HYPERLINK("http://www.uniprot.org/uniprot/CLAP2_HUMAN","CLAP2_HUMAN")</f>
        <v>CLAP2_HUMAN</v>
      </c>
      <c r="F65" s="1" t="n">
        <v>4.3</v>
      </c>
      <c r="G65" s="1" t="n">
        <v>1294</v>
      </c>
      <c r="H65" s="1" t="n">
        <v>141134</v>
      </c>
      <c r="I65" s="1" t="s">
        <v>154</v>
      </c>
      <c r="J65" s="2" t="n">
        <v>4</v>
      </c>
      <c r="K65" s="2" t="n">
        <v>3</v>
      </c>
      <c r="L65" s="2" t="n">
        <v>0</v>
      </c>
      <c r="M65" s="1" t="s">
        <v>155</v>
      </c>
    </row>
    <row r="66" customFormat="false" ht="13.2" hidden="false" customHeight="false" outlineLevel="0" collapsed="false">
      <c r="A66" s="0" t="n">
        <v>1459</v>
      </c>
      <c r="B66" s="1" t="n">
        <v>1</v>
      </c>
      <c r="C66" s="1" t="s">
        <v>156</v>
      </c>
      <c r="D66" s="1" t="str">
        <f aca="false">HYPERLINK("http://www.uniprot.org/uniprot/GNB1L_HUMAN","GNB1L_HUMAN")</f>
        <v>GNB1L_HUMAN</v>
      </c>
      <c r="F66" s="1" t="n">
        <v>15.3</v>
      </c>
      <c r="G66" s="1" t="n">
        <v>327</v>
      </c>
      <c r="H66" s="1" t="n">
        <v>35619</v>
      </c>
      <c r="I66" s="1" t="s">
        <v>157</v>
      </c>
      <c r="J66" s="2" t="n">
        <v>6</v>
      </c>
      <c r="K66" s="2" t="n">
        <v>3</v>
      </c>
      <c r="L66" s="2" t="n">
        <v>0</v>
      </c>
      <c r="M66" s="1" t="s">
        <v>15</v>
      </c>
    </row>
    <row r="67" customFormat="false" ht="13.2" hidden="false" customHeight="false" outlineLevel="0" collapsed="false">
      <c r="A67" s="0" t="n">
        <v>1165</v>
      </c>
      <c r="B67" s="1" t="n">
        <v>1</v>
      </c>
      <c r="C67" s="1" t="s">
        <v>158</v>
      </c>
      <c r="D67" s="1" t="str">
        <f aca="false">HYPERLINK("http://www.uniprot.org/uniprot/CRTC3_HUMAN","CRTC3_HUMAN")</f>
        <v>CRTC3_HUMAN</v>
      </c>
      <c r="F67" s="1" t="n">
        <v>13.4</v>
      </c>
      <c r="G67" s="1" t="n">
        <v>619</v>
      </c>
      <c r="H67" s="1" t="n">
        <v>66960</v>
      </c>
      <c r="I67" s="1" t="s">
        <v>159</v>
      </c>
      <c r="J67" s="2" t="n">
        <v>5</v>
      </c>
      <c r="K67" s="2" t="n">
        <v>3</v>
      </c>
      <c r="L67" s="2" t="n">
        <v>0</v>
      </c>
      <c r="M67" s="1" t="s">
        <v>15</v>
      </c>
    </row>
    <row r="68" customFormat="false" ht="13.2" hidden="false" customHeight="false" outlineLevel="0" collapsed="false">
      <c r="A68" s="0" t="n">
        <v>1491</v>
      </c>
      <c r="B68" s="1" t="n">
        <v>1</v>
      </c>
      <c r="C68" s="1" t="s">
        <v>160</v>
      </c>
      <c r="D68" s="1" t="str">
        <f aca="false">HYPERLINK("http://www.uniprot.org/uniprot/MYLK2_HUMAN","MYLK2_HUMAN")</f>
        <v>MYLK2_HUMAN</v>
      </c>
      <c r="F68" s="1" t="n">
        <v>4.9</v>
      </c>
      <c r="G68" s="1" t="n">
        <v>596</v>
      </c>
      <c r="H68" s="1" t="n">
        <v>64686</v>
      </c>
      <c r="I68" s="1" t="s">
        <v>161</v>
      </c>
      <c r="J68" s="2" t="n">
        <v>5</v>
      </c>
      <c r="K68" s="2" t="n">
        <v>3</v>
      </c>
      <c r="L68" s="2" t="n">
        <v>0</v>
      </c>
      <c r="M68" s="1" t="s">
        <v>15</v>
      </c>
    </row>
    <row r="69" customFormat="false" ht="13.2" hidden="false" customHeight="false" outlineLevel="0" collapsed="false">
      <c r="A69" s="0" t="n">
        <v>1504</v>
      </c>
      <c r="B69" s="1" t="n">
        <v>1</v>
      </c>
      <c r="C69" s="1" t="s">
        <v>162</v>
      </c>
      <c r="D69" s="1" t="str">
        <f aca="false">HYPERLINK("http://www.uniprot.org/uniprot/WNK1_HUMAN","WNK1_HUMAN")</f>
        <v>WNK1_HUMAN</v>
      </c>
      <c r="F69" s="1" t="n">
        <v>3.1</v>
      </c>
      <c r="G69" s="1" t="n">
        <v>2382</v>
      </c>
      <c r="H69" s="1" t="n">
        <v>250795</v>
      </c>
      <c r="I69" s="1" t="s">
        <v>163</v>
      </c>
      <c r="J69" s="2" t="n">
        <v>5</v>
      </c>
      <c r="K69" s="2" t="n">
        <v>3</v>
      </c>
      <c r="L69" s="2" t="n">
        <v>0</v>
      </c>
      <c r="M69" s="1" t="s">
        <v>164</v>
      </c>
    </row>
    <row r="70" customFormat="false" ht="13.2" hidden="false" customHeight="false" outlineLevel="0" collapsed="false">
      <c r="A70" s="0" t="n">
        <v>1660</v>
      </c>
      <c r="B70" s="1" t="n">
        <v>1</v>
      </c>
      <c r="C70" s="1" t="s">
        <v>165</v>
      </c>
      <c r="D70" s="1" t="str">
        <f aca="false">HYPERLINK("http://www.uniprot.org/uniprot/SMC3_HUMAN","SMC3_HUMAN")</f>
        <v>SMC3_HUMAN</v>
      </c>
      <c r="F70" s="1" t="n">
        <v>5.6</v>
      </c>
      <c r="G70" s="1" t="n">
        <v>1217</v>
      </c>
      <c r="H70" s="1" t="n">
        <v>141543</v>
      </c>
      <c r="I70" s="1" t="s">
        <v>166</v>
      </c>
      <c r="J70" s="2" t="n">
        <v>5</v>
      </c>
      <c r="K70" s="2" t="n">
        <v>3</v>
      </c>
      <c r="L70" s="2" t="n">
        <v>0</v>
      </c>
      <c r="M70" s="1" t="s">
        <v>15</v>
      </c>
    </row>
    <row r="71" customFormat="false" ht="13.2" hidden="false" customHeight="false" outlineLevel="0" collapsed="false">
      <c r="A71" s="0" t="n">
        <v>170</v>
      </c>
      <c r="B71" s="1" t="n">
        <v>1</v>
      </c>
      <c r="C71" s="1" t="s">
        <v>167</v>
      </c>
      <c r="D71" s="1" t="str">
        <f aca="false">HYPERLINK("http://www.uniprot.org/uniprot/JIP4_HUMAN","JIP4_HUMAN")</f>
        <v>JIP4_HUMAN</v>
      </c>
      <c r="F71" s="1" t="n">
        <v>5.3</v>
      </c>
      <c r="G71" s="1" t="n">
        <v>1321</v>
      </c>
      <c r="H71" s="1" t="n">
        <v>146206</v>
      </c>
      <c r="I71" s="1" t="s">
        <v>168</v>
      </c>
      <c r="J71" s="2" t="n">
        <v>4</v>
      </c>
      <c r="K71" s="2" t="n">
        <v>3</v>
      </c>
      <c r="L71" s="2" t="n">
        <v>0</v>
      </c>
      <c r="M71" s="1" t="s">
        <v>15</v>
      </c>
    </row>
    <row r="72" customFormat="false" ht="13.2" hidden="false" customHeight="false" outlineLevel="0" collapsed="false">
      <c r="A72" s="0" t="n">
        <v>237</v>
      </c>
      <c r="B72" s="1" t="n">
        <v>1</v>
      </c>
      <c r="C72" s="1" t="s">
        <v>169</v>
      </c>
      <c r="D72" s="1" t="str">
        <f aca="false">HYPERLINK("http://www.uniprot.org/uniprot/SRBS2_HUMAN","SRBS2_HUMAN")</f>
        <v>SRBS2_HUMAN</v>
      </c>
      <c r="F72" s="1" t="n">
        <v>4.5</v>
      </c>
      <c r="G72" s="1" t="n">
        <v>1100</v>
      </c>
      <c r="H72" s="1" t="n">
        <v>124109</v>
      </c>
      <c r="I72" s="1" t="s">
        <v>170</v>
      </c>
      <c r="J72" s="2" t="n">
        <v>4</v>
      </c>
      <c r="K72" s="2" t="n">
        <v>3</v>
      </c>
      <c r="L72" s="2" t="n">
        <v>0</v>
      </c>
      <c r="M72" s="1" t="s">
        <v>15</v>
      </c>
    </row>
    <row r="73" customFormat="false" ht="13.2" hidden="false" customHeight="false" outlineLevel="0" collapsed="false">
      <c r="A73" s="0" t="n">
        <v>1255</v>
      </c>
      <c r="B73" s="1" t="n">
        <v>1</v>
      </c>
      <c r="C73" s="1" t="s">
        <v>171</v>
      </c>
      <c r="D73" s="1" t="str">
        <f aca="false">HYPERLINK("http://www.uniprot.org/uniprot/LS14A_HUMAN","LS14A_HUMAN")</f>
        <v>LS14A_HUMAN</v>
      </c>
      <c r="F73" s="1" t="n">
        <v>8</v>
      </c>
      <c r="G73" s="1" t="n">
        <v>463</v>
      </c>
      <c r="H73" s="1" t="n">
        <v>50531</v>
      </c>
      <c r="I73" s="1" t="s">
        <v>172</v>
      </c>
      <c r="J73" s="2" t="n">
        <v>4</v>
      </c>
      <c r="K73" s="2" t="n">
        <v>3</v>
      </c>
      <c r="L73" s="2" t="n">
        <v>0</v>
      </c>
      <c r="M73" s="1" t="s">
        <v>15</v>
      </c>
    </row>
    <row r="74" customFormat="false" ht="13.2" hidden="false" customHeight="false" outlineLevel="0" collapsed="false">
      <c r="A74" s="0" t="n">
        <v>1391</v>
      </c>
      <c r="B74" s="1" t="n">
        <v>1</v>
      </c>
      <c r="C74" s="1" t="s">
        <v>173</v>
      </c>
      <c r="D74" s="1" t="str">
        <f aca="false">HYPERLINK("http://www.uniprot.org/uniprot/CYH2_HUMAN","CYH2_HUMAN")</f>
        <v>CYH2_HUMAN</v>
      </c>
      <c r="F74" s="1" t="n">
        <v>10.8</v>
      </c>
      <c r="G74" s="1" t="n">
        <v>400</v>
      </c>
      <c r="H74" s="1" t="n">
        <v>46547</v>
      </c>
      <c r="I74" s="1" t="s">
        <v>174</v>
      </c>
      <c r="J74" s="2" t="n">
        <v>4</v>
      </c>
      <c r="K74" s="2" t="n">
        <v>3</v>
      </c>
      <c r="L74" s="2" t="n">
        <v>0</v>
      </c>
      <c r="M74" s="1" t="s">
        <v>175</v>
      </c>
    </row>
    <row r="75" customFormat="false" ht="13.2" hidden="false" customHeight="false" outlineLevel="0" collapsed="false">
      <c r="A75" s="0" t="n">
        <v>1608</v>
      </c>
      <c r="B75" s="1" t="n">
        <v>1</v>
      </c>
      <c r="C75" s="1" t="s">
        <v>176</v>
      </c>
      <c r="D75" s="1" t="str">
        <f aca="false">HYPERLINK("http://www.uniprot.org/uniprot/FRM4A_HUMAN","FRM4A_HUMAN")</f>
        <v>FRM4A_HUMAN</v>
      </c>
      <c r="F75" s="1" t="n">
        <v>6</v>
      </c>
      <c r="G75" s="1" t="n">
        <v>1039</v>
      </c>
      <c r="H75" s="1" t="n">
        <v>115459</v>
      </c>
      <c r="I75" s="1" t="s">
        <v>177</v>
      </c>
      <c r="J75" s="2" t="n">
        <v>4</v>
      </c>
      <c r="K75" s="2" t="n">
        <v>3</v>
      </c>
      <c r="L75" s="2" t="n">
        <v>0</v>
      </c>
      <c r="M75" s="1" t="s">
        <v>15</v>
      </c>
    </row>
    <row r="76" customFormat="false" ht="13.2" hidden="false" customHeight="false" outlineLevel="0" collapsed="false">
      <c r="A76" s="0" t="n">
        <v>233</v>
      </c>
      <c r="B76" s="1" t="n">
        <v>1</v>
      </c>
      <c r="C76" s="1" t="s">
        <v>178</v>
      </c>
      <c r="D76" s="1" t="str">
        <f aca="false">HYPERLINK("http://www.uniprot.org/uniprot/MTA2_HUMAN","MTA2_HUMAN")</f>
        <v>MTA2_HUMAN</v>
      </c>
      <c r="F76" s="1" t="n">
        <v>6.9</v>
      </c>
      <c r="G76" s="1" t="n">
        <v>668</v>
      </c>
      <c r="H76" s="1" t="n">
        <v>75024</v>
      </c>
      <c r="I76" s="1" t="s">
        <v>179</v>
      </c>
      <c r="J76" s="2" t="n">
        <v>3</v>
      </c>
      <c r="K76" s="2" t="n">
        <v>3</v>
      </c>
      <c r="L76" s="2" t="n">
        <v>0</v>
      </c>
      <c r="M76" s="1" t="s">
        <v>15</v>
      </c>
    </row>
    <row r="77" customFormat="false" ht="13.2" hidden="false" customHeight="false" outlineLevel="0" collapsed="false">
      <c r="A77" s="0" t="n">
        <v>262</v>
      </c>
      <c r="B77" s="1" t="n">
        <v>1</v>
      </c>
      <c r="C77" s="1" t="s">
        <v>180</v>
      </c>
      <c r="D77" s="1" t="str">
        <f aca="false">HYPERLINK("http://www.uniprot.org/uniprot/CNOT4_HUMAN","CNOT4_HUMAN")</f>
        <v>CNOT4_HUMAN</v>
      </c>
      <c r="F77" s="1" t="n">
        <v>6.8</v>
      </c>
      <c r="G77" s="1" t="n">
        <v>575</v>
      </c>
      <c r="H77" s="1" t="n">
        <v>63511</v>
      </c>
      <c r="I77" s="1" t="s">
        <v>181</v>
      </c>
      <c r="J77" s="2" t="n">
        <v>3</v>
      </c>
      <c r="K77" s="2" t="n">
        <v>3</v>
      </c>
      <c r="L77" s="2" t="n">
        <v>0</v>
      </c>
      <c r="M77" s="1" t="s">
        <v>15</v>
      </c>
    </row>
    <row r="78" customFormat="false" ht="13.2" hidden="false" customHeight="false" outlineLevel="0" collapsed="false">
      <c r="A78" s="0" t="n">
        <v>1109</v>
      </c>
      <c r="B78" s="1" t="n">
        <v>1</v>
      </c>
      <c r="C78" s="1" t="s">
        <v>182</v>
      </c>
      <c r="D78" s="1" t="str">
        <f aca="false">HYPERLINK("http://www.uniprot.org/uniprot/WAHS7_HUMAN","WAHS7_HUMAN")</f>
        <v>WAHS7_HUMAN</v>
      </c>
      <c r="F78" s="1" t="n">
        <v>2.8</v>
      </c>
      <c r="G78" s="1" t="n">
        <v>1173</v>
      </c>
      <c r="H78" s="1" t="n">
        <v>136404</v>
      </c>
      <c r="I78" s="1" t="s">
        <v>183</v>
      </c>
      <c r="J78" s="2" t="n">
        <v>3</v>
      </c>
      <c r="K78" s="2" t="n">
        <v>3</v>
      </c>
      <c r="L78" s="2" t="n">
        <v>0</v>
      </c>
      <c r="M78" s="1" t="s">
        <v>15</v>
      </c>
    </row>
    <row r="79" customFormat="false" ht="13.2" hidden="false" customHeight="false" outlineLevel="0" collapsed="false">
      <c r="A79" s="0" t="n">
        <v>1495</v>
      </c>
      <c r="B79" s="1" t="n">
        <v>1</v>
      </c>
      <c r="C79" s="1" t="s">
        <v>184</v>
      </c>
      <c r="D79" s="1" t="str">
        <f aca="false">HYPERLINK("http://www.uniprot.org/uniprot/PPIL3_HUMAN","PPIL3_HUMAN")</f>
        <v>PPIL3_HUMAN</v>
      </c>
      <c r="F79" s="1" t="n">
        <v>26.1</v>
      </c>
      <c r="G79" s="1" t="n">
        <v>161</v>
      </c>
      <c r="H79" s="1" t="n">
        <v>18156</v>
      </c>
      <c r="I79" s="1" t="s">
        <v>185</v>
      </c>
      <c r="J79" s="2" t="n">
        <v>3</v>
      </c>
      <c r="K79" s="2" t="n">
        <v>3</v>
      </c>
      <c r="L79" s="2" t="n">
        <v>0</v>
      </c>
      <c r="M79" s="1" t="s">
        <v>15</v>
      </c>
    </row>
    <row r="80" customFormat="false" ht="13.2" hidden="false" customHeight="false" outlineLevel="0" collapsed="false">
      <c r="A80" s="0" t="n">
        <v>1535</v>
      </c>
      <c r="B80" s="1" t="n">
        <v>1</v>
      </c>
      <c r="C80" s="1" t="s">
        <v>186</v>
      </c>
      <c r="D80" s="1" t="str">
        <f aca="false">HYPERLINK("http://www.uniprot.org/uniprot/DLRB1_HUMAN","DLRB1_HUMAN")</f>
        <v>DLRB1_HUMAN</v>
      </c>
      <c r="F80" s="1" t="n">
        <v>34.4</v>
      </c>
      <c r="G80" s="1" t="n">
        <v>96</v>
      </c>
      <c r="H80" s="1" t="n">
        <v>10923</v>
      </c>
      <c r="I80" s="1" t="s">
        <v>187</v>
      </c>
      <c r="J80" s="2" t="n">
        <v>3</v>
      </c>
      <c r="K80" s="2" t="n">
        <v>3</v>
      </c>
      <c r="L80" s="2" t="n">
        <v>0</v>
      </c>
      <c r="M80" s="1" t="s">
        <v>15</v>
      </c>
    </row>
    <row r="81" customFormat="false" ht="13.2" hidden="true" customHeight="false" outlineLevel="0" collapsed="false">
      <c r="A81" s="0" t="n">
        <v>349.01</v>
      </c>
      <c r="B81" s="1" t="n">
        <v>1</v>
      </c>
      <c r="C81" s="1" t="s">
        <v>188</v>
      </c>
      <c r="D81" s="1" t="str">
        <f aca="false">HYPERLINK("http://www.uniprot.org/uniprot/RS17L_HUMAN","RS17L_HUMAN")</f>
        <v>RS17L_HUMAN</v>
      </c>
      <c r="E81" s="1" t="s">
        <v>20</v>
      </c>
      <c r="F81" s="1" t="n">
        <v>52.6</v>
      </c>
      <c r="G81" s="1" t="n">
        <v>135</v>
      </c>
      <c r="H81" s="1" t="n">
        <v>15551</v>
      </c>
      <c r="I81" s="1" t="s">
        <v>189</v>
      </c>
      <c r="J81" s="1" t="n">
        <v>32</v>
      </c>
      <c r="K81" s="1" t="n">
        <v>3</v>
      </c>
      <c r="L81" s="1" t="n">
        <v>6</v>
      </c>
      <c r="M81" s="1" t="s">
        <v>15</v>
      </c>
    </row>
    <row r="82" customFormat="false" ht="13.2" hidden="false" customHeight="false" outlineLevel="0" collapsed="false">
      <c r="A82" s="0" t="n">
        <v>164</v>
      </c>
      <c r="B82" s="1" t="n">
        <v>1</v>
      </c>
      <c r="C82" s="1" t="s">
        <v>190</v>
      </c>
      <c r="D82" s="1" t="str">
        <f aca="false">HYPERLINK("http://www.uniprot.org/uniprot/IDH3B_HUMAN","IDH3B_HUMAN")</f>
        <v>IDH3B_HUMAN</v>
      </c>
      <c r="F82" s="1" t="n">
        <v>24.2</v>
      </c>
      <c r="G82" s="1" t="n">
        <v>385</v>
      </c>
      <c r="H82" s="1" t="n">
        <v>42185</v>
      </c>
      <c r="I82" s="1" t="s">
        <v>191</v>
      </c>
      <c r="J82" s="2" t="n">
        <v>33</v>
      </c>
      <c r="K82" s="2" t="n">
        <v>2</v>
      </c>
      <c r="L82" s="2" t="n">
        <v>0</v>
      </c>
      <c r="M82" s="1" t="s">
        <v>15</v>
      </c>
    </row>
    <row r="83" customFormat="false" ht="13.2" hidden="false" customHeight="false" outlineLevel="0" collapsed="false">
      <c r="A83" s="0" t="n">
        <v>546</v>
      </c>
      <c r="B83" s="1" t="n">
        <v>1</v>
      </c>
      <c r="C83" s="1" t="s">
        <v>192</v>
      </c>
      <c r="D83" s="1" t="str">
        <f aca="false">HYPERLINK("http://www.uniprot.org/uniprot/PRDX2_HUMAN","PRDX2_HUMAN")</f>
        <v>PRDX2_HUMAN</v>
      </c>
      <c r="F83" s="1" t="n">
        <v>34.8</v>
      </c>
      <c r="G83" s="1" t="n">
        <v>198</v>
      </c>
      <c r="H83" s="1" t="n">
        <v>21893</v>
      </c>
      <c r="I83" s="1" t="s">
        <v>193</v>
      </c>
      <c r="J83" s="2" t="n">
        <v>21</v>
      </c>
      <c r="K83" s="2" t="n">
        <v>2</v>
      </c>
      <c r="L83" s="2" t="n">
        <v>0</v>
      </c>
      <c r="M83" s="1" t="s">
        <v>194</v>
      </c>
    </row>
    <row r="84" customFormat="false" ht="13.2" hidden="false" customHeight="false" outlineLevel="0" collapsed="false">
      <c r="A84" s="0" t="n">
        <v>674</v>
      </c>
      <c r="B84" s="1" t="n">
        <v>1</v>
      </c>
      <c r="C84" s="1" t="s">
        <v>195</v>
      </c>
      <c r="D84" s="1" t="str">
        <f aca="false">HYPERLINK("http://www.uniprot.org/uniprot/TMEDA_HUMAN","TMEDA_HUMAN")</f>
        <v>TMEDA_HUMAN</v>
      </c>
      <c r="F84" s="1" t="n">
        <v>18.3</v>
      </c>
      <c r="G84" s="1" t="n">
        <v>219</v>
      </c>
      <c r="H84" s="1" t="n">
        <v>24977</v>
      </c>
      <c r="I84" s="1" t="s">
        <v>196</v>
      </c>
      <c r="J84" s="2" t="n">
        <v>16</v>
      </c>
      <c r="K84" s="2" t="n">
        <v>2</v>
      </c>
      <c r="L84" s="2" t="n">
        <v>0</v>
      </c>
      <c r="M84" s="1" t="s">
        <v>15</v>
      </c>
    </row>
    <row r="85" customFormat="false" ht="13.2" hidden="false" customHeight="false" outlineLevel="0" collapsed="false">
      <c r="A85" s="0" t="n">
        <v>786</v>
      </c>
      <c r="B85" s="1" t="n">
        <v>1</v>
      </c>
      <c r="C85" s="1" t="s">
        <v>197</v>
      </c>
      <c r="D85" s="1" t="str">
        <f aca="false">HYPERLINK("http://www.uniprot.org/uniprot/ABCE1_HUMAN","ABCE1_HUMAN")</f>
        <v>ABCE1_HUMAN</v>
      </c>
      <c r="F85" s="1" t="n">
        <v>9.2</v>
      </c>
      <c r="G85" s="1" t="n">
        <v>599</v>
      </c>
      <c r="H85" s="1" t="n">
        <v>67315</v>
      </c>
      <c r="I85" s="1" t="s">
        <v>198</v>
      </c>
      <c r="J85" s="2" t="n">
        <v>10</v>
      </c>
      <c r="K85" s="2" t="n">
        <v>2</v>
      </c>
      <c r="L85" s="2" t="n">
        <v>0</v>
      </c>
      <c r="M85" s="1" t="s">
        <v>15</v>
      </c>
    </row>
    <row r="86" customFormat="false" ht="13.2" hidden="false" customHeight="false" outlineLevel="0" collapsed="false">
      <c r="A86" s="0" t="n">
        <v>432</v>
      </c>
      <c r="B86" s="1" t="n">
        <v>1</v>
      </c>
      <c r="C86" s="1" t="s">
        <v>199</v>
      </c>
      <c r="D86" s="1" t="str">
        <f aca="false">HYPERLINK("http://www.uniprot.org/uniprot/AT2A2_HUMAN","AT2A2_HUMAN")</f>
        <v>AT2A2_HUMAN</v>
      </c>
      <c r="F86" s="1" t="n">
        <v>6.8</v>
      </c>
      <c r="G86" s="1" t="n">
        <v>1042</v>
      </c>
      <c r="H86" s="1" t="n">
        <v>114758</v>
      </c>
      <c r="I86" s="1" t="s">
        <v>200</v>
      </c>
      <c r="J86" s="2" t="n">
        <v>13</v>
      </c>
      <c r="K86" s="2" t="n">
        <v>2</v>
      </c>
      <c r="L86" s="2" t="n">
        <v>0</v>
      </c>
      <c r="M86" s="1" t="s">
        <v>201</v>
      </c>
    </row>
    <row r="87" customFormat="false" ht="13.2" hidden="false" customHeight="false" outlineLevel="0" collapsed="false">
      <c r="A87" s="0" t="n">
        <v>450</v>
      </c>
      <c r="B87" s="1" t="n">
        <v>1</v>
      </c>
      <c r="C87" s="1" t="s">
        <v>202</v>
      </c>
      <c r="D87" s="1" t="str">
        <f aca="false">HYPERLINK("http://www.uniprot.org/uniprot/DNLI1_HUMAN","DNLI1_HUMAN")</f>
        <v>DNLI1_HUMAN</v>
      </c>
      <c r="F87" s="1" t="n">
        <v>9.9</v>
      </c>
      <c r="G87" s="1" t="n">
        <v>919</v>
      </c>
      <c r="H87" s="1" t="n">
        <v>101737</v>
      </c>
      <c r="I87" s="1" t="s">
        <v>203</v>
      </c>
      <c r="J87" s="2" t="n">
        <v>8</v>
      </c>
      <c r="K87" s="2" t="n">
        <v>2</v>
      </c>
      <c r="L87" s="2" t="n">
        <v>0</v>
      </c>
      <c r="M87" s="1" t="s">
        <v>15</v>
      </c>
    </row>
    <row r="88" customFormat="false" ht="13.2" hidden="false" customHeight="false" outlineLevel="0" collapsed="false">
      <c r="A88" s="0" t="n">
        <v>389</v>
      </c>
      <c r="B88" s="1" t="n">
        <v>1</v>
      </c>
      <c r="C88" s="1" t="s">
        <v>204</v>
      </c>
      <c r="D88" s="1" t="str">
        <f aca="false">HYPERLINK("http://www.uniprot.org/uniprot/PYC_HUMAN","PYC_HUMAN")</f>
        <v>PYC_HUMAN</v>
      </c>
      <c r="F88" s="1" t="n">
        <v>6.1</v>
      </c>
      <c r="G88" s="1" t="n">
        <v>1178</v>
      </c>
      <c r="H88" s="1" t="n">
        <v>129635</v>
      </c>
      <c r="I88" s="1" t="s">
        <v>205</v>
      </c>
      <c r="J88" s="2" t="n">
        <v>9</v>
      </c>
      <c r="K88" s="2" t="n">
        <v>2</v>
      </c>
      <c r="L88" s="2" t="n">
        <v>0</v>
      </c>
      <c r="M88" s="1" t="s">
        <v>15</v>
      </c>
    </row>
    <row r="89" customFormat="false" ht="13.2" hidden="false" customHeight="false" outlineLevel="0" collapsed="false">
      <c r="A89" s="0" t="n">
        <v>578</v>
      </c>
      <c r="B89" s="1" t="n">
        <v>1</v>
      </c>
      <c r="C89" s="1" t="s">
        <v>206</v>
      </c>
      <c r="D89" s="1" t="str">
        <f aca="false">HYPERLINK("http://www.uniprot.org/uniprot/ARL2_HUMAN","ARL2_HUMAN")</f>
        <v>ARL2_HUMAN</v>
      </c>
      <c r="F89" s="1" t="n">
        <v>11.4</v>
      </c>
      <c r="G89" s="1" t="n">
        <v>184</v>
      </c>
      <c r="H89" s="1" t="n">
        <v>20879</v>
      </c>
      <c r="I89" s="1" t="s">
        <v>207</v>
      </c>
      <c r="J89" s="2" t="n">
        <v>9</v>
      </c>
      <c r="K89" s="2" t="n">
        <v>2</v>
      </c>
      <c r="L89" s="2" t="n">
        <v>0</v>
      </c>
      <c r="M89" s="1" t="s">
        <v>15</v>
      </c>
    </row>
    <row r="90" customFormat="false" ht="13.2" hidden="false" customHeight="false" outlineLevel="0" collapsed="false">
      <c r="A90" s="0" t="n">
        <v>794</v>
      </c>
      <c r="B90" s="1" t="n">
        <v>1</v>
      </c>
      <c r="C90" s="1" t="s">
        <v>208</v>
      </c>
      <c r="D90" s="1" t="str">
        <f aca="false">HYPERLINK("http://www.uniprot.org/uniprot/COPZ1_HUMAN","COPZ1_HUMAN")</f>
        <v>COPZ1_HUMAN</v>
      </c>
      <c r="F90" s="1" t="n">
        <v>18.6</v>
      </c>
      <c r="G90" s="1" t="n">
        <v>177</v>
      </c>
      <c r="H90" s="1" t="n">
        <v>20199</v>
      </c>
      <c r="I90" s="1" t="s">
        <v>209</v>
      </c>
      <c r="J90" s="2" t="n">
        <v>8</v>
      </c>
      <c r="K90" s="2" t="n">
        <v>2</v>
      </c>
      <c r="L90" s="2" t="n">
        <v>0</v>
      </c>
      <c r="M90" s="1" t="s">
        <v>15</v>
      </c>
    </row>
    <row r="91" customFormat="false" ht="13.2" hidden="false" customHeight="false" outlineLevel="0" collapsed="false">
      <c r="A91" s="0" t="n">
        <v>705</v>
      </c>
      <c r="B91" s="1" t="n">
        <v>1</v>
      </c>
      <c r="C91" s="1" t="s">
        <v>210</v>
      </c>
      <c r="D91" s="1" t="str">
        <f aca="false">HYPERLINK("http://www.uniprot.org/uniprot/GALK1_HUMAN","GALK1_HUMAN")</f>
        <v>GALK1_HUMAN</v>
      </c>
      <c r="F91" s="1" t="n">
        <v>11.2</v>
      </c>
      <c r="G91" s="1" t="n">
        <v>392</v>
      </c>
      <c r="H91" s="1" t="n">
        <v>42273</v>
      </c>
      <c r="I91" s="1" t="s">
        <v>211</v>
      </c>
      <c r="J91" s="2" t="n">
        <v>7</v>
      </c>
      <c r="K91" s="2" t="n">
        <v>2</v>
      </c>
      <c r="L91" s="2" t="n">
        <v>0</v>
      </c>
      <c r="M91" s="1" t="s">
        <v>15</v>
      </c>
    </row>
    <row r="92" customFormat="false" ht="13.2" hidden="false" customHeight="false" outlineLevel="0" collapsed="false">
      <c r="A92" s="0" t="n">
        <v>1347</v>
      </c>
      <c r="B92" s="1" t="n">
        <v>1</v>
      </c>
      <c r="C92" s="1" t="s">
        <v>212</v>
      </c>
      <c r="D92" s="1" t="str">
        <f aca="false">HYPERLINK("http://www.uniprot.org/uniprot/F120B_HUMAN","F120B_HUMAN")</f>
        <v>F120B_HUMAN</v>
      </c>
      <c r="F92" s="1" t="n">
        <v>5.3</v>
      </c>
      <c r="G92" s="1" t="n">
        <v>910</v>
      </c>
      <c r="H92" s="1" t="n">
        <v>103784</v>
      </c>
      <c r="I92" s="1" t="s">
        <v>213</v>
      </c>
      <c r="J92" s="2" t="n">
        <v>7</v>
      </c>
      <c r="K92" s="2" t="n">
        <v>2</v>
      </c>
      <c r="L92" s="2" t="n">
        <v>0</v>
      </c>
      <c r="M92" s="1" t="s">
        <v>15</v>
      </c>
    </row>
    <row r="93" customFormat="false" ht="13.2" hidden="false" customHeight="false" outlineLevel="0" collapsed="false">
      <c r="A93" s="0" t="n">
        <v>1277</v>
      </c>
      <c r="B93" s="1" t="n">
        <v>1</v>
      </c>
      <c r="C93" s="1" t="s">
        <v>214</v>
      </c>
      <c r="D93" s="1" t="str">
        <f aca="false">HYPERLINK("http://www.uniprot.org/uniprot/IASPP_HUMAN","IASPP_HUMAN")</f>
        <v>IASPP_HUMAN</v>
      </c>
      <c r="F93" s="1" t="n">
        <v>7.9</v>
      </c>
      <c r="G93" s="1" t="n">
        <v>828</v>
      </c>
      <c r="H93" s="1" t="n">
        <v>89092</v>
      </c>
      <c r="I93" s="1" t="s">
        <v>215</v>
      </c>
      <c r="J93" s="2" t="n">
        <v>6</v>
      </c>
      <c r="K93" s="2" t="n">
        <v>2</v>
      </c>
      <c r="L93" s="2" t="n">
        <v>0</v>
      </c>
      <c r="M93" s="1" t="s">
        <v>15</v>
      </c>
    </row>
    <row r="94" customFormat="false" ht="13.2" hidden="false" customHeight="false" outlineLevel="0" collapsed="false">
      <c r="A94" s="0" t="n">
        <v>664</v>
      </c>
      <c r="B94" s="1" t="n">
        <v>1</v>
      </c>
      <c r="C94" s="1" t="s">
        <v>216</v>
      </c>
      <c r="D94" s="1" t="str">
        <f aca="false">HYPERLINK("http://www.uniprot.org/uniprot/DHE4_HUMAN","DHE4_HUMAN")</f>
        <v>DHE4_HUMAN</v>
      </c>
      <c r="F94" s="1" t="n">
        <v>9.5</v>
      </c>
      <c r="G94" s="1" t="n">
        <v>558</v>
      </c>
      <c r="H94" s="1" t="n">
        <v>61435</v>
      </c>
      <c r="I94" s="1" t="s">
        <v>217</v>
      </c>
      <c r="J94" s="2" t="n">
        <v>5</v>
      </c>
      <c r="K94" s="2" t="n">
        <v>2</v>
      </c>
      <c r="L94" s="2" t="n">
        <v>0</v>
      </c>
      <c r="M94" s="1" t="s">
        <v>15</v>
      </c>
    </row>
    <row r="95" customFormat="false" ht="13.2" hidden="false" customHeight="false" outlineLevel="0" collapsed="false">
      <c r="A95" s="0" t="n">
        <v>730</v>
      </c>
      <c r="B95" s="1" t="n">
        <v>1</v>
      </c>
      <c r="C95" s="1" t="s">
        <v>218</v>
      </c>
      <c r="D95" s="1" t="str">
        <f aca="false">HYPERLINK("http://www.uniprot.org/uniprot/ARFP1_HUMAN","ARFP1_HUMAN")</f>
        <v>ARFP1_HUMAN</v>
      </c>
      <c r="F95" s="1" t="n">
        <v>19</v>
      </c>
      <c r="G95" s="1" t="n">
        <v>373</v>
      </c>
      <c r="H95" s="1" t="n">
        <v>41739</v>
      </c>
      <c r="I95" s="1" t="s">
        <v>219</v>
      </c>
      <c r="J95" s="2" t="n">
        <v>5</v>
      </c>
      <c r="K95" s="2" t="n">
        <v>2</v>
      </c>
      <c r="L95" s="2" t="n">
        <v>0</v>
      </c>
      <c r="M95" s="1" t="s">
        <v>15</v>
      </c>
    </row>
    <row r="96" customFormat="false" ht="13.2" hidden="false" customHeight="false" outlineLevel="0" collapsed="false">
      <c r="A96" s="0" t="n">
        <v>387</v>
      </c>
      <c r="B96" s="1" t="n">
        <v>1</v>
      </c>
      <c r="C96" s="1" t="s">
        <v>220</v>
      </c>
      <c r="D96" s="1" t="str">
        <f aca="false">HYPERLINK("http://www.uniprot.org/uniprot/TOP2A_HUMAN","TOP2A_HUMAN")</f>
        <v>TOP2A_HUMAN</v>
      </c>
      <c r="F96" s="1" t="n">
        <v>2</v>
      </c>
      <c r="G96" s="1" t="n">
        <v>1531</v>
      </c>
      <c r="H96" s="1" t="n">
        <v>174386</v>
      </c>
      <c r="I96" s="1" t="s">
        <v>221</v>
      </c>
      <c r="J96" s="2" t="n">
        <v>4</v>
      </c>
      <c r="K96" s="2" t="n">
        <v>2</v>
      </c>
      <c r="L96" s="2" t="n">
        <v>0</v>
      </c>
      <c r="M96" s="1" t="s">
        <v>15</v>
      </c>
    </row>
    <row r="97" customFormat="false" ht="13.2" hidden="false" customHeight="false" outlineLevel="0" collapsed="false">
      <c r="A97" s="0" t="n">
        <v>916</v>
      </c>
      <c r="B97" s="1" t="n">
        <v>1</v>
      </c>
      <c r="C97" s="1" t="s">
        <v>222</v>
      </c>
      <c r="D97" s="1" t="str">
        <f aca="false">HYPERLINK("http://www.uniprot.org/uniprot/UBXN1_HUMAN","UBXN1_HUMAN")</f>
        <v>UBXN1_HUMAN</v>
      </c>
      <c r="F97" s="1" t="n">
        <v>18.2</v>
      </c>
      <c r="G97" s="1" t="n">
        <v>297</v>
      </c>
      <c r="H97" s="1" t="n">
        <v>33326</v>
      </c>
      <c r="I97" s="1" t="s">
        <v>223</v>
      </c>
      <c r="J97" s="2" t="n">
        <v>4</v>
      </c>
      <c r="K97" s="2" t="n">
        <v>2</v>
      </c>
      <c r="L97" s="2" t="n">
        <v>0</v>
      </c>
      <c r="M97" s="1" t="s">
        <v>15</v>
      </c>
    </row>
    <row r="98" customFormat="false" ht="13.2" hidden="false" customHeight="false" outlineLevel="0" collapsed="false">
      <c r="A98" s="0" t="n">
        <v>391</v>
      </c>
      <c r="B98" s="1" t="n">
        <v>1</v>
      </c>
      <c r="C98" s="1" t="s">
        <v>224</v>
      </c>
      <c r="D98" s="1" t="str">
        <f aca="false">HYPERLINK("http://www.uniprot.org/uniprot/MPRI_HUMAN","MPRI_HUMAN")</f>
        <v>MPRI_HUMAN</v>
      </c>
      <c r="F98" s="1" t="n">
        <v>1.7</v>
      </c>
      <c r="G98" s="1" t="n">
        <v>2491</v>
      </c>
      <c r="H98" s="1" t="n">
        <v>274376</v>
      </c>
      <c r="I98" s="1" t="s">
        <v>225</v>
      </c>
      <c r="J98" s="2" t="n">
        <v>9</v>
      </c>
      <c r="K98" s="2" t="n">
        <v>2</v>
      </c>
      <c r="L98" s="2" t="n">
        <v>0</v>
      </c>
      <c r="M98" s="1" t="s">
        <v>15</v>
      </c>
    </row>
    <row r="99" customFormat="false" ht="13.2" hidden="false" customHeight="false" outlineLevel="0" collapsed="false">
      <c r="A99" s="0" t="n">
        <v>1430</v>
      </c>
      <c r="B99" s="1" t="n">
        <v>1</v>
      </c>
      <c r="C99" s="1" t="s">
        <v>226</v>
      </c>
      <c r="D99" s="1" t="str">
        <f aca="false">HYPERLINK("http://www.uniprot.org/uniprot/MCMBP_HUMAN","MCMBP_HUMAN")</f>
        <v>MCMBP_HUMAN</v>
      </c>
      <c r="F99" s="1" t="n">
        <v>9.2</v>
      </c>
      <c r="G99" s="1" t="n">
        <v>642</v>
      </c>
      <c r="H99" s="1" t="n">
        <v>72981</v>
      </c>
      <c r="I99" s="1" t="s">
        <v>227</v>
      </c>
      <c r="J99" s="2" t="n">
        <v>9</v>
      </c>
      <c r="K99" s="2" t="n">
        <v>2</v>
      </c>
      <c r="L99" s="2" t="n">
        <v>0</v>
      </c>
      <c r="M99" s="1" t="s">
        <v>15</v>
      </c>
    </row>
    <row r="100" customFormat="false" ht="13.2" hidden="false" customHeight="false" outlineLevel="0" collapsed="false">
      <c r="A100" s="0" t="n">
        <v>238</v>
      </c>
      <c r="B100" s="1" t="n">
        <v>1</v>
      </c>
      <c r="C100" s="1" t="s">
        <v>228</v>
      </c>
      <c r="D100" s="1" t="str">
        <f aca="false">HYPERLINK("http://www.uniprot.org/uniprot/ERLN2_HUMAN","ERLN2_HUMAN")</f>
        <v>ERLN2_HUMAN</v>
      </c>
      <c r="F100" s="1" t="n">
        <v>10.6</v>
      </c>
      <c r="G100" s="1" t="n">
        <v>339</v>
      </c>
      <c r="H100" s="1" t="n">
        <v>37841</v>
      </c>
      <c r="I100" s="1" t="s">
        <v>229</v>
      </c>
      <c r="J100" s="2" t="n">
        <v>8</v>
      </c>
      <c r="K100" s="2" t="n">
        <v>2</v>
      </c>
      <c r="L100" s="2" t="n">
        <v>0</v>
      </c>
      <c r="M100" s="1" t="s">
        <v>15</v>
      </c>
    </row>
    <row r="101" customFormat="false" ht="13.2" hidden="false" customHeight="false" outlineLevel="0" collapsed="false">
      <c r="A101" s="0" t="n">
        <v>717</v>
      </c>
      <c r="B101" s="1" t="n">
        <v>1</v>
      </c>
      <c r="C101" s="1" t="s">
        <v>230</v>
      </c>
      <c r="D101" s="1" t="str">
        <f aca="false">HYPERLINK("http://www.uniprot.org/uniprot/IMA2_HUMAN","IMA2_HUMAN")</f>
        <v>IMA2_HUMAN</v>
      </c>
      <c r="F101" s="1" t="n">
        <v>11.2</v>
      </c>
      <c r="G101" s="1" t="n">
        <v>529</v>
      </c>
      <c r="H101" s="1" t="n">
        <v>57863</v>
      </c>
      <c r="I101" s="1" t="s">
        <v>231</v>
      </c>
      <c r="J101" s="2" t="n">
        <v>8</v>
      </c>
      <c r="K101" s="2" t="n">
        <v>2</v>
      </c>
      <c r="L101" s="2" t="n">
        <v>0</v>
      </c>
      <c r="M101" s="1" t="s">
        <v>232</v>
      </c>
    </row>
    <row r="102" customFormat="false" ht="13.2" hidden="false" customHeight="false" outlineLevel="0" collapsed="false">
      <c r="A102" s="0" t="n">
        <v>207</v>
      </c>
      <c r="B102" s="1" t="n">
        <v>1</v>
      </c>
      <c r="C102" s="1" t="s">
        <v>233</v>
      </c>
      <c r="D102" s="1" t="str">
        <f aca="false">HYPERLINK("http://www.uniprot.org/uniprot/FLNB_HUMAN","FLNB_HUMAN")</f>
        <v>FLNB_HUMAN</v>
      </c>
      <c r="F102" s="1" t="n">
        <v>2.5</v>
      </c>
      <c r="G102" s="1" t="n">
        <v>2602</v>
      </c>
      <c r="H102" s="1" t="n">
        <v>278165</v>
      </c>
      <c r="I102" s="1" t="s">
        <v>234</v>
      </c>
      <c r="J102" s="2" t="n">
        <v>7</v>
      </c>
      <c r="K102" s="2" t="n">
        <v>2</v>
      </c>
      <c r="L102" s="2" t="n">
        <v>0</v>
      </c>
      <c r="M102" s="1" t="s">
        <v>15</v>
      </c>
    </row>
    <row r="103" customFormat="false" ht="13.2" hidden="false" customHeight="false" outlineLevel="0" collapsed="false">
      <c r="A103" s="0" t="n">
        <v>1264</v>
      </c>
      <c r="B103" s="1" t="n">
        <v>1</v>
      </c>
      <c r="C103" s="1" t="s">
        <v>235</v>
      </c>
      <c r="D103" s="1" t="str">
        <f aca="false">HYPERLINK("http://www.uniprot.org/uniprot/RP9_HUMAN","RP9_HUMAN")</f>
        <v>RP9_HUMAN</v>
      </c>
      <c r="F103" s="1" t="n">
        <v>20.4</v>
      </c>
      <c r="G103" s="1" t="n">
        <v>221</v>
      </c>
      <c r="H103" s="1" t="n">
        <v>26108</v>
      </c>
      <c r="I103" s="1" t="s">
        <v>236</v>
      </c>
      <c r="J103" s="2" t="n">
        <v>7</v>
      </c>
      <c r="K103" s="2" t="n">
        <v>2</v>
      </c>
      <c r="L103" s="2" t="n">
        <v>0</v>
      </c>
      <c r="M103" s="1" t="s">
        <v>15</v>
      </c>
    </row>
    <row r="104" customFormat="false" ht="13.2" hidden="false" customHeight="false" outlineLevel="0" collapsed="false">
      <c r="A104" s="0" t="n">
        <v>307</v>
      </c>
      <c r="B104" s="1" t="n">
        <v>1</v>
      </c>
      <c r="C104" s="1" t="s">
        <v>237</v>
      </c>
      <c r="D104" s="1" t="str">
        <f aca="false">HYPERLINK("http://www.uniprot.org/uniprot/ICAM1_HUMAN","ICAM1_HUMAN")</f>
        <v>ICAM1_HUMAN</v>
      </c>
      <c r="F104" s="1" t="n">
        <v>8.3</v>
      </c>
      <c r="G104" s="1" t="n">
        <v>532</v>
      </c>
      <c r="H104" s="1" t="n">
        <v>57826</v>
      </c>
      <c r="I104" s="1" t="s">
        <v>238</v>
      </c>
      <c r="J104" s="2" t="n">
        <v>6</v>
      </c>
      <c r="K104" s="2" t="n">
        <v>2</v>
      </c>
      <c r="L104" s="2" t="n">
        <v>0</v>
      </c>
      <c r="M104" s="1" t="s">
        <v>15</v>
      </c>
    </row>
    <row r="105" customFormat="false" ht="13.2" hidden="false" customHeight="false" outlineLevel="0" collapsed="false">
      <c r="A105" s="0" t="n">
        <v>861</v>
      </c>
      <c r="B105" s="1" t="n">
        <v>1</v>
      </c>
      <c r="C105" s="1" t="s">
        <v>239</v>
      </c>
      <c r="D105" s="1" t="str">
        <f aca="false">HYPERLINK("http://www.uniprot.org/uniprot/NOMO3_HUMAN","NOMO3_HUMAN")</f>
        <v>NOMO3_HUMAN</v>
      </c>
      <c r="F105" s="1" t="n">
        <v>3.8</v>
      </c>
      <c r="G105" s="1" t="n">
        <v>1222</v>
      </c>
      <c r="H105" s="1" t="n">
        <v>134135</v>
      </c>
      <c r="I105" s="1" t="s">
        <v>240</v>
      </c>
      <c r="J105" s="2" t="n">
        <v>6</v>
      </c>
      <c r="K105" s="2" t="n">
        <v>2</v>
      </c>
      <c r="L105" s="2" t="n">
        <v>0</v>
      </c>
      <c r="M105" s="1" t="s">
        <v>15</v>
      </c>
    </row>
    <row r="106" customFormat="false" ht="13.2" hidden="false" customHeight="false" outlineLevel="0" collapsed="false">
      <c r="A106" s="0" t="n">
        <v>1108</v>
      </c>
      <c r="B106" s="1" t="n">
        <v>1</v>
      </c>
      <c r="C106" s="1" t="s">
        <v>241</v>
      </c>
      <c r="D106" s="1" t="str">
        <f aca="false">HYPERLINK("http://www.uniprot.org/uniprot/AAK1_HUMAN","AAK1_HUMAN")</f>
        <v>AAK1_HUMAN</v>
      </c>
      <c r="F106" s="1" t="n">
        <v>6.6</v>
      </c>
      <c r="G106" s="1" t="n">
        <v>961</v>
      </c>
      <c r="H106" s="1" t="n">
        <v>103886</v>
      </c>
      <c r="I106" s="1" t="s">
        <v>242</v>
      </c>
      <c r="J106" s="2" t="n">
        <v>6</v>
      </c>
      <c r="K106" s="2" t="n">
        <v>2</v>
      </c>
      <c r="L106" s="2" t="n">
        <v>0</v>
      </c>
      <c r="M106" s="1" t="s">
        <v>15</v>
      </c>
    </row>
    <row r="107" customFormat="false" ht="13.2" hidden="false" customHeight="false" outlineLevel="0" collapsed="false">
      <c r="A107" s="0" t="n">
        <v>513</v>
      </c>
      <c r="B107" s="1" t="n">
        <v>1</v>
      </c>
      <c r="C107" s="1" t="s">
        <v>243</v>
      </c>
      <c r="D107" s="1" t="str">
        <f aca="false">HYPERLINK("http://www.uniprot.org/uniprot/DPOD1_HUMAN","DPOD1_HUMAN")</f>
        <v>DPOD1_HUMAN</v>
      </c>
      <c r="F107" s="1" t="n">
        <v>2.9</v>
      </c>
      <c r="G107" s="1" t="n">
        <v>1107</v>
      </c>
      <c r="H107" s="1" t="n">
        <v>123632</v>
      </c>
      <c r="I107" s="1" t="s">
        <v>244</v>
      </c>
      <c r="J107" s="2" t="n">
        <v>5</v>
      </c>
      <c r="K107" s="2" t="n">
        <v>2</v>
      </c>
      <c r="L107" s="2" t="n">
        <v>0</v>
      </c>
      <c r="M107" s="1" t="s">
        <v>15</v>
      </c>
    </row>
    <row r="108" customFormat="false" ht="13.2" hidden="false" customHeight="false" outlineLevel="0" collapsed="false">
      <c r="A108" s="0" t="n">
        <v>1311</v>
      </c>
      <c r="B108" s="1" t="n">
        <v>1</v>
      </c>
      <c r="C108" s="1" t="s">
        <v>245</v>
      </c>
      <c r="D108" s="1" t="str">
        <f aca="false">HYPERLINK("http://www.uniprot.org/uniprot/UFD1_HUMAN","UFD1_HUMAN")</f>
        <v>UFD1_HUMAN</v>
      </c>
      <c r="F108" s="1" t="n">
        <v>8.1</v>
      </c>
      <c r="G108" s="1" t="n">
        <v>307</v>
      </c>
      <c r="H108" s="1" t="n">
        <v>34501</v>
      </c>
      <c r="I108" s="1" t="s">
        <v>246</v>
      </c>
      <c r="J108" s="2" t="n">
        <v>4</v>
      </c>
      <c r="K108" s="2" t="n">
        <v>2</v>
      </c>
      <c r="L108" s="2" t="n">
        <v>0</v>
      </c>
      <c r="M108" s="1" t="s">
        <v>15</v>
      </c>
    </row>
    <row r="109" customFormat="false" ht="13.2" hidden="false" customHeight="false" outlineLevel="0" collapsed="false">
      <c r="A109" s="0" t="n">
        <v>139</v>
      </c>
      <c r="B109" s="1" t="n">
        <v>1</v>
      </c>
      <c r="C109" s="1" t="s">
        <v>247</v>
      </c>
      <c r="D109" s="1" t="str">
        <f aca="false">HYPERLINK("http://www.uniprot.org/uniprot/EIF3H_HUMAN","EIF3H_HUMAN")</f>
        <v>EIF3H_HUMAN</v>
      </c>
      <c r="F109" s="1" t="n">
        <v>13.6</v>
      </c>
      <c r="G109" s="1" t="n">
        <v>352</v>
      </c>
      <c r="H109" s="1" t="n">
        <v>39931</v>
      </c>
      <c r="I109" s="1" t="s">
        <v>248</v>
      </c>
      <c r="J109" s="2" t="n">
        <v>3</v>
      </c>
      <c r="K109" s="2" t="n">
        <v>2</v>
      </c>
      <c r="L109" s="2" t="n">
        <v>0</v>
      </c>
      <c r="M109" s="1" t="s">
        <v>15</v>
      </c>
    </row>
    <row r="110" customFormat="false" ht="13.2" hidden="false" customHeight="false" outlineLevel="0" collapsed="false">
      <c r="A110" s="0" t="n">
        <v>631</v>
      </c>
      <c r="B110" s="1" t="n">
        <v>1</v>
      </c>
      <c r="C110" s="1" t="s">
        <v>249</v>
      </c>
      <c r="D110" s="1" t="str">
        <f aca="false">HYPERLINK("http://www.uniprot.org/uniprot/NOP2_HUMAN","NOP2_HUMAN")</f>
        <v>NOP2_HUMAN</v>
      </c>
      <c r="F110" s="1" t="n">
        <v>3</v>
      </c>
      <c r="G110" s="1" t="n">
        <v>812</v>
      </c>
      <c r="H110" s="1" t="n">
        <v>89303</v>
      </c>
      <c r="I110" s="1" t="s">
        <v>250</v>
      </c>
      <c r="J110" s="2" t="n">
        <v>3</v>
      </c>
      <c r="K110" s="2" t="n">
        <v>2</v>
      </c>
      <c r="L110" s="2" t="n">
        <v>0</v>
      </c>
      <c r="M110" s="1" t="s">
        <v>15</v>
      </c>
    </row>
    <row r="111" customFormat="false" ht="13.2" hidden="false" customHeight="false" outlineLevel="0" collapsed="false">
      <c r="A111" s="0" t="n">
        <v>1024</v>
      </c>
      <c r="B111" s="1" t="n">
        <v>1</v>
      </c>
      <c r="C111" s="1" t="s">
        <v>251</v>
      </c>
      <c r="D111" s="1" t="str">
        <f aca="false">HYPERLINK("http://www.uniprot.org/uniprot/FA50A_HUMAN","FA50A_HUMAN")</f>
        <v>FA50A_HUMAN</v>
      </c>
      <c r="F111" s="1" t="n">
        <v>10</v>
      </c>
      <c r="G111" s="1" t="n">
        <v>339</v>
      </c>
      <c r="H111" s="1" t="n">
        <v>40243</v>
      </c>
      <c r="I111" s="1" t="s">
        <v>252</v>
      </c>
      <c r="J111" s="2" t="n">
        <v>3</v>
      </c>
      <c r="K111" s="2" t="n">
        <v>2</v>
      </c>
      <c r="L111" s="2" t="n">
        <v>0</v>
      </c>
      <c r="M111" s="1" t="s">
        <v>15</v>
      </c>
    </row>
    <row r="112" customFormat="false" ht="13.2" hidden="false" customHeight="false" outlineLevel="0" collapsed="false">
      <c r="A112" s="0" t="n">
        <v>1189</v>
      </c>
      <c r="B112" s="1" t="n">
        <v>1</v>
      </c>
      <c r="C112" s="1" t="s">
        <v>253</v>
      </c>
      <c r="D112" s="1" t="str">
        <f aca="false">HYPERLINK("http://www.uniprot.org/uniprot/K1C26_HUMAN","K1C26_HUMAN")</f>
        <v>K1C26_HUMAN</v>
      </c>
      <c r="F112" s="1" t="n">
        <v>3.8</v>
      </c>
      <c r="G112" s="1" t="n">
        <v>468</v>
      </c>
      <c r="H112" s="1" t="n">
        <v>51912</v>
      </c>
      <c r="I112" s="1" t="s">
        <v>254</v>
      </c>
      <c r="J112" s="2" t="n">
        <v>3</v>
      </c>
      <c r="K112" s="2" t="n">
        <v>2</v>
      </c>
      <c r="L112" s="2" t="n">
        <v>0</v>
      </c>
      <c r="M112" s="1" t="s">
        <v>255</v>
      </c>
    </row>
    <row r="113" customFormat="false" ht="13.2" hidden="false" customHeight="false" outlineLevel="0" collapsed="false">
      <c r="A113" s="0" t="n">
        <v>1221</v>
      </c>
      <c r="B113" s="1" t="n">
        <v>1</v>
      </c>
      <c r="C113" s="1" t="s">
        <v>256</v>
      </c>
      <c r="D113" s="1" t="str">
        <f aca="false">HYPERLINK("http://www.uniprot.org/uniprot/NAV3_HUMAN","NAV3_HUMAN")</f>
        <v>NAV3_HUMAN</v>
      </c>
      <c r="F113" s="1" t="n">
        <v>1.5</v>
      </c>
      <c r="G113" s="1" t="n">
        <v>2385</v>
      </c>
      <c r="H113" s="1" t="n">
        <v>255649</v>
      </c>
      <c r="I113" s="1" t="s">
        <v>257</v>
      </c>
      <c r="J113" s="2" t="n">
        <v>3</v>
      </c>
      <c r="K113" s="2" t="n">
        <v>2</v>
      </c>
      <c r="L113" s="2" t="n">
        <v>0</v>
      </c>
      <c r="M113" s="1" t="s">
        <v>15</v>
      </c>
    </row>
    <row r="114" customFormat="false" ht="13.2" hidden="false" customHeight="false" outlineLevel="0" collapsed="false">
      <c r="A114" s="0" t="n">
        <v>1261</v>
      </c>
      <c r="B114" s="1" t="n">
        <v>1</v>
      </c>
      <c r="C114" s="1" t="s">
        <v>258</v>
      </c>
      <c r="D114" s="1" t="str">
        <f aca="false">HYPERLINK("http://www.uniprot.org/uniprot/NUP43_HUMAN","NUP43_HUMAN")</f>
        <v>NUP43_HUMAN</v>
      </c>
      <c r="F114" s="1" t="n">
        <v>6.3</v>
      </c>
      <c r="G114" s="1" t="n">
        <v>380</v>
      </c>
      <c r="H114" s="1" t="n">
        <v>42152</v>
      </c>
      <c r="I114" s="1" t="s">
        <v>259</v>
      </c>
      <c r="J114" s="2" t="n">
        <v>3</v>
      </c>
      <c r="K114" s="2" t="n">
        <v>2</v>
      </c>
      <c r="L114" s="2" t="n">
        <v>0</v>
      </c>
      <c r="M114" s="1" t="s">
        <v>15</v>
      </c>
    </row>
    <row r="115" customFormat="false" ht="13.2" hidden="false" customHeight="false" outlineLevel="0" collapsed="false">
      <c r="A115" s="0" t="n">
        <v>1440</v>
      </c>
      <c r="B115" s="1" t="n">
        <v>1</v>
      </c>
      <c r="C115" s="1" t="s">
        <v>260</v>
      </c>
      <c r="D115" s="1" t="str">
        <f aca="false">HYPERLINK("http://www.uniprot.org/uniprot/UT14A_HUMAN","UT14A_HUMAN")</f>
        <v>UT14A_HUMAN</v>
      </c>
      <c r="F115" s="1" t="n">
        <v>5.6</v>
      </c>
      <c r="G115" s="1" t="n">
        <v>771</v>
      </c>
      <c r="H115" s="1" t="n">
        <v>87979</v>
      </c>
      <c r="I115" s="1" t="s">
        <v>261</v>
      </c>
      <c r="J115" s="2" t="n">
        <v>3</v>
      </c>
      <c r="K115" s="2" t="n">
        <v>2</v>
      </c>
      <c r="L115" s="2" t="n">
        <v>0</v>
      </c>
      <c r="M115" s="1" t="s">
        <v>15</v>
      </c>
    </row>
    <row r="116" customFormat="false" ht="13.2" hidden="false" customHeight="false" outlineLevel="0" collapsed="false">
      <c r="A116" s="0" t="n">
        <v>1699</v>
      </c>
      <c r="B116" s="1" t="n">
        <v>1</v>
      </c>
      <c r="C116" s="1" t="s">
        <v>262</v>
      </c>
      <c r="D116" s="1" t="str">
        <f aca="false">HYPERLINK("http://www.uniprot.org/uniprot/KIF3A_HUMAN","KIF3A_HUMAN")</f>
        <v>KIF3A_HUMAN</v>
      </c>
      <c r="F116" s="1" t="n">
        <v>4.9</v>
      </c>
      <c r="G116" s="1" t="n">
        <v>699</v>
      </c>
      <c r="H116" s="1" t="n">
        <v>80042</v>
      </c>
      <c r="I116" s="1" t="s">
        <v>263</v>
      </c>
      <c r="J116" s="2" t="n">
        <v>3</v>
      </c>
      <c r="K116" s="2" t="n">
        <v>2</v>
      </c>
      <c r="L116" s="2" t="n">
        <v>0</v>
      </c>
      <c r="M116" s="1" t="s">
        <v>15</v>
      </c>
    </row>
    <row r="117" customFormat="false" ht="13.2" hidden="false" customHeight="false" outlineLevel="0" collapsed="false">
      <c r="A117" s="0" t="n">
        <v>1690</v>
      </c>
      <c r="B117" s="1" t="n">
        <v>1</v>
      </c>
      <c r="C117" s="1" t="s">
        <v>264</v>
      </c>
      <c r="D117" s="1" t="str">
        <f aca="false">HYPERLINK("http://www.uniprot.org/uniprot/RT23_HUMAN","RT23_HUMAN")</f>
        <v>RT23_HUMAN</v>
      </c>
      <c r="F117" s="1" t="n">
        <v>27.4</v>
      </c>
      <c r="G117" s="1" t="n">
        <v>190</v>
      </c>
      <c r="H117" s="1" t="n">
        <v>21772</v>
      </c>
      <c r="I117" s="1" t="s">
        <v>265</v>
      </c>
      <c r="J117" s="2" t="n">
        <v>14</v>
      </c>
      <c r="K117" s="2" t="n">
        <v>2</v>
      </c>
      <c r="L117" s="2" t="n">
        <v>0</v>
      </c>
      <c r="M117" s="1" t="s">
        <v>15</v>
      </c>
    </row>
    <row r="118" customFormat="false" ht="13.2" hidden="false" customHeight="false" outlineLevel="0" collapsed="false">
      <c r="A118" s="0" t="n">
        <v>364</v>
      </c>
      <c r="B118" s="1" t="n">
        <v>1</v>
      </c>
      <c r="C118" s="1" t="s">
        <v>266</v>
      </c>
      <c r="D118" s="1" t="str">
        <f aca="false">HYPERLINK("http://www.uniprot.org/uniprot/PARP1_HUMAN","PARP1_HUMAN")</f>
        <v>PARP1_HUMAN</v>
      </c>
      <c r="F118" s="1" t="n">
        <v>8.6</v>
      </c>
      <c r="G118" s="1" t="n">
        <v>1014</v>
      </c>
      <c r="H118" s="1" t="n">
        <v>113085</v>
      </c>
      <c r="I118" s="1" t="s">
        <v>267</v>
      </c>
      <c r="J118" s="2" t="n">
        <v>11</v>
      </c>
      <c r="K118" s="2" t="n">
        <v>2</v>
      </c>
      <c r="L118" s="2" t="n">
        <v>0</v>
      </c>
      <c r="M118" s="1" t="s">
        <v>15</v>
      </c>
    </row>
    <row r="119" customFormat="false" ht="13.2" hidden="false" customHeight="false" outlineLevel="0" collapsed="false">
      <c r="A119" s="0" t="n">
        <v>1051</v>
      </c>
      <c r="B119" s="1" t="n">
        <v>1</v>
      </c>
      <c r="C119" s="1" t="s">
        <v>268</v>
      </c>
      <c r="D119" s="1" t="str">
        <f aca="false">HYPERLINK("http://www.uniprot.org/uniprot/SART3_HUMAN","SART3_HUMAN")</f>
        <v>SART3_HUMAN</v>
      </c>
      <c r="F119" s="1" t="n">
        <v>9.7</v>
      </c>
      <c r="G119" s="1" t="n">
        <v>963</v>
      </c>
      <c r="H119" s="1" t="n">
        <v>109936</v>
      </c>
      <c r="I119" s="1" t="s">
        <v>269</v>
      </c>
      <c r="J119" s="2" t="n">
        <v>9</v>
      </c>
      <c r="K119" s="2" t="n">
        <v>2</v>
      </c>
      <c r="L119" s="2" t="n">
        <v>0</v>
      </c>
      <c r="M119" s="1" t="s">
        <v>15</v>
      </c>
    </row>
    <row r="120" customFormat="false" ht="13.2" hidden="false" customHeight="false" outlineLevel="0" collapsed="false">
      <c r="A120" s="0" t="n">
        <v>84</v>
      </c>
      <c r="B120" s="1" t="n">
        <v>1</v>
      </c>
      <c r="C120" s="1" t="s">
        <v>270</v>
      </c>
      <c r="D120" s="1" t="str">
        <f aca="false">HYPERLINK("http://www.uniprot.org/uniprot/KIF2A_HUMAN","KIF2A_HUMAN")</f>
        <v>KIF2A_HUMAN</v>
      </c>
      <c r="F120" s="1" t="n">
        <v>6.7</v>
      </c>
      <c r="G120" s="1" t="n">
        <v>706</v>
      </c>
      <c r="H120" s="1" t="n">
        <v>79956</v>
      </c>
      <c r="I120" s="1" t="s">
        <v>271</v>
      </c>
      <c r="J120" s="2" t="n">
        <v>8</v>
      </c>
      <c r="K120" s="2" t="n">
        <v>2</v>
      </c>
      <c r="L120" s="2" t="n">
        <v>0</v>
      </c>
      <c r="M120" s="1" t="s">
        <v>15</v>
      </c>
    </row>
    <row r="121" customFormat="false" ht="13.2" hidden="false" customHeight="false" outlineLevel="0" collapsed="false">
      <c r="A121" s="0" t="n">
        <v>584</v>
      </c>
      <c r="B121" s="1" t="n">
        <v>1</v>
      </c>
      <c r="C121" s="1" t="s">
        <v>272</v>
      </c>
      <c r="D121" s="1" t="str">
        <f aca="false">HYPERLINK("http://www.uniprot.org/uniprot/GNL1_HUMAN","GNL1_HUMAN")</f>
        <v>GNL1_HUMAN</v>
      </c>
      <c r="F121" s="1" t="n">
        <v>11.7</v>
      </c>
      <c r="G121" s="1" t="n">
        <v>607</v>
      </c>
      <c r="H121" s="1" t="n">
        <v>68662</v>
      </c>
      <c r="I121" s="1" t="s">
        <v>273</v>
      </c>
      <c r="J121" s="2" t="n">
        <v>6</v>
      </c>
      <c r="K121" s="2" t="n">
        <v>2</v>
      </c>
      <c r="L121" s="2" t="n">
        <v>0</v>
      </c>
      <c r="M121" s="1" t="s">
        <v>15</v>
      </c>
    </row>
    <row r="122" customFormat="false" ht="13.2" hidden="false" customHeight="false" outlineLevel="0" collapsed="false">
      <c r="A122" s="0" t="n">
        <v>1543</v>
      </c>
      <c r="B122" s="1" t="n">
        <v>1</v>
      </c>
      <c r="C122" s="1" t="s">
        <v>274</v>
      </c>
      <c r="D122" s="1" t="str">
        <f aca="false">HYPERLINK("http://www.uniprot.org/uniprot/KI13B_HUMAN","KI13B_HUMAN")</f>
        <v>KI13B_HUMAN</v>
      </c>
      <c r="F122" s="1" t="n">
        <v>4.9</v>
      </c>
      <c r="G122" s="1" t="n">
        <v>1826</v>
      </c>
      <c r="H122" s="1" t="n">
        <v>202667</v>
      </c>
      <c r="I122" s="1" t="s">
        <v>275</v>
      </c>
      <c r="J122" s="2" t="n">
        <v>5</v>
      </c>
      <c r="K122" s="2" t="n">
        <v>2</v>
      </c>
      <c r="L122" s="2" t="n">
        <v>0</v>
      </c>
      <c r="M122" s="1" t="s">
        <v>276</v>
      </c>
    </row>
    <row r="123" customFormat="false" ht="13.2" hidden="false" customHeight="false" outlineLevel="0" collapsed="false">
      <c r="A123" s="0" t="n">
        <v>1581</v>
      </c>
      <c r="B123" s="1" t="n">
        <v>1</v>
      </c>
      <c r="C123" s="1" t="s">
        <v>277</v>
      </c>
      <c r="D123" s="1" t="str">
        <f aca="false">HYPERLINK("http://www.uniprot.org/uniprot/CARF_HUMAN","CARF_HUMAN")</f>
        <v>CARF_HUMAN</v>
      </c>
      <c r="F123" s="1" t="n">
        <v>8.3</v>
      </c>
      <c r="G123" s="1" t="n">
        <v>580</v>
      </c>
      <c r="H123" s="1" t="n">
        <v>61126</v>
      </c>
      <c r="I123" s="1" t="s">
        <v>278</v>
      </c>
      <c r="J123" s="2" t="n">
        <v>5</v>
      </c>
      <c r="K123" s="2" t="n">
        <v>2</v>
      </c>
      <c r="L123" s="2" t="n">
        <v>0</v>
      </c>
      <c r="M123" s="1" t="s">
        <v>15</v>
      </c>
    </row>
    <row r="124" customFormat="false" ht="13.2" hidden="false" customHeight="false" outlineLevel="0" collapsed="false">
      <c r="A124" s="0" t="n">
        <v>167</v>
      </c>
      <c r="B124" s="1" t="n">
        <v>1</v>
      </c>
      <c r="C124" s="1" t="s">
        <v>279</v>
      </c>
      <c r="D124" s="1" t="str">
        <f aca="false">HYPERLINK("http://www.uniprot.org/uniprot/KIF1C_HUMAN","KIF1C_HUMAN")</f>
        <v>KIF1C_HUMAN</v>
      </c>
      <c r="F124" s="1" t="n">
        <v>3.4</v>
      </c>
      <c r="G124" s="1" t="n">
        <v>1103</v>
      </c>
      <c r="H124" s="1" t="n">
        <v>122948</v>
      </c>
      <c r="I124" s="1" t="s">
        <v>280</v>
      </c>
      <c r="J124" s="2" t="n">
        <v>4</v>
      </c>
      <c r="K124" s="2" t="n">
        <v>2</v>
      </c>
      <c r="L124" s="2" t="n">
        <v>0</v>
      </c>
      <c r="M124" s="1" t="s">
        <v>276</v>
      </c>
    </row>
    <row r="125" customFormat="false" ht="13.2" hidden="false" customHeight="false" outlineLevel="0" collapsed="false">
      <c r="A125" s="0" t="n">
        <v>1198</v>
      </c>
      <c r="B125" s="1" t="n">
        <v>1</v>
      </c>
      <c r="C125" s="1" t="s">
        <v>281</v>
      </c>
      <c r="D125" s="1" t="str">
        <f aca="false">HYPERLINK("http://www.uniprot.org/uniprot/RBBP6_HUMAN","RBBP6_HUMAN")</f>
        <v>RBBP6_HUMAN</v>
      </c>
      <c r="F125" s="1" t="n">
        <v>2.8</v>
      </c>
      <c r="G125" s="1" t="n">
        <v>1792</v>
      </c>
      <c r="H125" s="1" t="n">
        <v>201565</v>
      </c>
      <c r="I125" s="1" t="s">
        <v>282</v>
      </c>
      <c r="J125" s="2" t="n">
        <v>4</v>
      </c>
      <c r="K125" s="2" t="n">
        <v>2</v>
      </c>
      <c r="L125" s="2" t="n">
        <v>0</v>
      </c>
      <c r="M125" s="1" t="s">
        <v>15</v>
      </c>
    </row>
    <row r="126" customFormat="false" ht="13.2" hidden="false" customHeight="false" outlineLevel="0" collapsed="false">
      <c r="A126" s="0" t="n">
        <v>1276</v>
      </c>
      <c r="B126" s="1" t="n">
        <v>1</v>
      </c>
      <c r="C126" s="1" t="s">
        <v>283</v>
      </c>
      <c r="D126" s="1" t="str">
        <f aca="false">HYPERLINK("http://www.uniprot.org/uniprot/PPIL4_HUMAN","PPIL4_HUMAN")</f>
        <v>PPIL4_HUMAN</v>
      </c>
      <c r="F126" s="1" t="n">
        <v>6.3</v>
      </c>
      <c r="G126" s="1" t="n">
        <v>492</v>
      </c>
      <c r="H126" s="1" t="n">
        <v>57226</v>
      </c>
      <c r="I126" s="1" t="s">
        <v>284</v>
      </c>
      <c r="J126" s="2" t="n">
        <v>4</v>
      </c>
      <c r="K126" s="2" t="n">
        <v>2</v>
      </c>
      <c r="L126" s="2" t="n">
        <v>0</v>
      </c>
      <c r="M126" s="1" t="s">
        <v>15</v>
      </c>
    </row>
    <row r="127" customFormat="false" ht="13.2" hidden="false" customHeight="false" outlineLevel="0" collapsed="false">
      <c r="A127" s="0" t="n">
        <v>1445</v>
      </c>
      <c r="B127" s="1" t="n">
        <v>1</v>
      </c>
      <c r="C127" s="1" t="s">
        <v>285</v>
      </c>
      <c r="D127" s="1" t="str">
        <f aca="false">HYPERLINK("http://www.uniprot.org/uniprot/SPA5L_HUMAN","SPA5L_HUMAN")</f>
        <v>SPA5L_HUMAN</v>
      </c>
      <c r="F127" s="1" t="n">
        <v>3.9</v>
      </c>
      <c r="G127" s="1" t="n">
        <v>753</v>
      </c>
      <c r="H127" s="1" t="n">
        <v>80711</v>
      </c>
      <c r="I127" s="1" t="s">
        <v>286</v>
      </c>
      <c r="J127" s="2" t="n">
        <v>4</v>
      </c>
      <c r="K127" s="2" t="n">
        <v>2</v>
      </c>
      <c r="L127" s="2" t="n">
        <v>0</v>
      </c>
      <c r="M127" s="1" t="s">
        <v>15</v>
      </c>
    </row>
    <row r="128" customFormat="false" ht="13.2" hidden="false" customHeight="false" outlineLevel="0" collapsed="false">
      <c r="A128" s="0" t="n">
        <v>1662</v>
      </c>
      <c r="B128" s="1" t="n">
        <v>1</v>
      </c>
      <c r="C128" s="1" t="s">
        <v>287</v>
      </c>
      <c r="D128" s="1" t="str">
        <f aca="false">HYPERLINK("http://www.uniprot.org/uniprot/AKT3_HUMAN","AKT3_HUMAN")</f>
        <v>AKT3_HUMAN</v>
      </c>
      <c r="F128" s="1" t="n">
        <v>11.3</v>
      </c>
      <c r="G128" s="1" t="n">
        <v>479</v>
      </c>
      <c r="H128" s="1" t="n">
        <v>55776</v>
      </c>
      <c r="I128" s="1" t="s">
        <v>288</v>
      </c>
      <c r="J128" s="2" t="n">
        <v>4</v>
      </c>
      <c r="K128" s="2" t="n">
        <v>2</v>
      </c>
      <c r="L128" s="2" t="n">
        <v>0</v>
      </c>
      <c r="M128" s="1" t="s">
        <v>289</v>
      </c>
    </row>
    <row r="129" customFormat="false" ht="13.2" hidden="false" customHeight="false" outlineLevel="0" collapsed="false">
      <c r="A129" s="0" t="n">
        <v>1679</v>
      </c>
      <c r="B129" s="1" t="n">
        <v>1</v>
      </c>
      <c r="C129" s="1" t="s">
        <v>290</v>
      </c>
      <c r="D129" s="1" t="str">
        <f aca="false">HYPERLINK("http://www.uniprot.org/uniprot/NOP58_HUMAN","NOP58_HUMAN")</f>
        <v>NOP58_HUMAN</v>
      </c>
      <c r="F129" s="1" t="n">
        <v>11.3</v>
      </c>
      <c r="G129" s="1" t="n">
        <v>529</v>
      </c>
      <c r="H129" s="1" t="n">
        <v>59579</v>
      </c>
      <c r="I129" s="1" t="s">
        <v>291</v>
      </c>
      <c r="J129" s="2" t="n">
        <v>4</v>
      </c>
      <c r="K129" s="2" t="n">
        <v>2</v>
      </c>
      <c r="L129" s="2" t="n">
        <v>0</v>
      </c>
      <c r="M129" s="1" t="s">
        <v>15</v>
      </c>
    </row>
    <row r="130" customFormat="false" ht="13.2" hidden="false" customHeight="false" outlineLevel="0" collapsed="false">
      <c r="A130" s="0" t="n">
        <v>135</v>
      </c>
      <c r="B130" s="1" t="n">
        <v>1</v>
      </c>
      <c r="C130" s="1" t="s">
        <v>292</v>
      </c>
      <c r="D130" s="1" t="str">
        <f aca="false">HYPERLINK("http://www.uniprot.org/uniprot/OGT1_HUMAN","OGT1_HUMAN")</f>
        <v>OGT1_HUMAN</v>
      </c>
      <c r="F130" s="1" t="n">
        <v>3.9</v>
      </c>
      <c r="G130" s="1" t="n">
        <v>1046</v>
      </c>
      <c r="H130" s="1" t="n">
        <v>116926</v>
      </c>
      <c r="I130" s="1" t="s">
        <v>293</v>
      </c>
      <c r="J130" s="2" t="n">
        <v>3</v>
      </c>
      <c r="K130" s="2" t="n">
        <v>2</v>
      </c>
      <c r="L130" s="2" t="n">
        <v>0</v>
      </c>
      <c r="M130" s="1" t="s">
        <v>15</v>
      </c>
    </row>
    <row r="131" customFormat="false" ht="13.2" hidden="false" customHeight="false" outlineLevel="0" collapsed="false">
      <c r="A131" s="0" t="n">
        <v>189</v>
      </c>
      <c r="B131" s="1" t="n">
        <v>1</v>
      </c>
      <c r="C131" s="1" t="s">
        <v>294</v>
      </c>
      <c r="D131" s="1" t="str">
        <f aca="false">HYPERLINK("http://www.uniprot.org/uniprot/DIAP2_HUMAN","DIAP2_HUMAN")</f>
        <v>DIAP2_HUMAN</v>
      </c>
      <c r="F131" s="1" t="n">
        <v>2.9</v>
      </c>
      <c r="G131" s="1" t="n">
        <v>1101</v>
      </c>
      <c r="H131" s="1" t="n">
        <v>125570</v>
      </c>
      <c r="I131" s="1" t="s">
        <v>295</v>
      </c>
      <c r="J131" s="2" t="n">
        <v>3</v>
      </c>
      <c r="K131" s="2" t="n">
        <v>2</v>
      </c>
      <c r="L131" s="2" t="n">
        <v>0</v>
      </c>
      <c r="M131" s="1" t="s">
        <v>15</v>
      </c>
    </row>
    <row r="132" customFormat="false" ht="13.2" hidden="false" customHeight="false" outlineLevel="0" collapsed="false">
      <c r="A132" s="0" t="n">
        <v>261</v>
      </c>
      <c r="B132" s="1" t="n">
        <v>1</v>
      </c>
      <c r="C132" s="1" t="s">
        <v>296</v>
      </c>
      <c r="D132" s="1" t="str">
        <f aca="false">HYPERLINK("http://www.uniprot.org/uniprot/RPA1_HUMAN","RPA1_HUMAN")</f>
        <v>RPA1_HUMAN</v>
      </c>
      <c r="F132" s="1" t="n">
        <v>2.9</v>
      </c>
      <c r="G132" s="1" t="n">
        <v>1720</v>
      </c>
      <c r="H132" s="1" t="n">
        <v>194812</v>
      </c>
      <c r="I132" s="1" t="s">
        <v>297</v>
      </c>
      <c r="J132" s="2" t="n">
        <v>3</v>
      </c>
      <c r="K132" s="2" t="n">
        <v>2</v>
      </c>
      <c r="L132" s="2" t="n">
        <v>0</v>
      </c>
      <c r="M132" s="1" t="s">
        <v>15</v>
      </c>
    </row>
    <row r="133" customFormat="false" ht="13.2" hidden="false" customHeight="false" outlineLevel="0" collapsed="false">
      <c r="A133" s="0" t="n">
        <v>693</v>
      </c>
      <c r="B133" s="1" t="n">
        <v>1</v>
      </c>
      <c r="C133" s="1" t="s">
        <v>298</v>
      </c>
      <c r="D133" s="1" t="str">
        <f aca="false">HYPERLINK("http://www.uniprot.org/uniprot/PAPOA_HUMAN","PAPOA_HUMAN")</f>
        <v>PAPOA_HUMAN</v>
      </c>
      <c r="F133" s="1" t="n">
        <v>3.4</v>
      </c>
      <c r="G133" s="1" t="n">
        <v>745</v>
      </c>
      <c r="H133" s="1" t="n">
        <v>82844</v>
      </c>
      <c r="I133" s="1" t="s">
        <v>299</v>
      </c>
      <c r="J133" s="2" t="n">
        <v>3</v>
      </c>
      <c r="K133" s="2" t="n">
        <v>2</v>
      </c>
      <c r="L133" s="2" t="n">
        <v>0</v>
      </c>
      <c r="M133" s="1" t="s">
        <v>15</v>
      </c>
    </row>
    <row r="134" customFormat="false" ht="13.2" hidden="false" customHeight="false" outlineLevel="0" collapsed="false">
      <c r="A134" s="0" t="n">
        <v>865</v>
      </c>
      <c r="B134" s="1" t="n">
        <v>1</v>
      </c>
      <c r="C134" s="1" t="s">
        <v>300</v>
      </c>
      <c r="D134" s="1" t="str">
        <f aca="false">HYPERLINK("http://www.uniprot.org/uniprot/GTF2I_HUMAN","GTF2I_HUMAN")</f>
        <v>GTF2I_HUMAN</v>
      </c>
      <c r="F134" s="1" t="n">
        <v>4.1</v>
      </c>
      <c r="G134" s="1" t="n">
        <v>998</v>
      </c>
      <c r="H134" s="1" t="n">
        <v>112417</v>
      </c>
      <c r="I134" s="1" t="s">
        <v>301</v>
      </c>
      <c r="J134" s="2" t="n">
        <v>3</v>
      </c>
      <c r="K134" s="2" t="n">
        <v>2</v>
      </c>
      <c r="L134" s="2" t="n">
        <v>0</v>
      </c>
      <c r="M134" s="1" t="s">
        <v>15</v>
      </c>
    </row>
    <row r="135" customFormat="false" ht="13.2" hidden="false" customHeight="false" outlineLevel="0" collapsed="false">
      <c r="A135" s="0" t="n">
        <v>1045</v>
      </c>
      <c r="B135" s="1" t="n">
        <v>1</v>
      </c>
      <c r="C135" s="1" t="s">
        <v>302</v>
      </c>
      <c r="D135" s="1" t="str">
        <f aca="false">HYPERLINK("http://www.uniprot.org/uniprot/NUMA1_HUMAN","NUMA1_HUMAN")</f>
        <v>NUMA1_HUMAN</v>
      </c>
      <c r="F135" s="1" t="n">
        <v>1.6</v>
      </c>
      <c r="G135" s="1" t="n">
        <v>2115</v>
      </c>
      <c r="H135" s="1" t="n">
        <v>238261</v>
      </c>
      <c r="I135" s="1" t="s">
        <v>303</v>
      </c>
      <c r="J135" s="2" t="n">
        <v>3</v>
      </c>
      <c r="K135" s="2" t="n">
        <v>2</v>
      </c>
      <c r="L135" s="2" t="n">
        <v>0</v>
      </c>
      <c r="M135" s="1" t="s">
        <v>15</v>
      </c>
    </row>
    <row r="136" customFormat="false" ht="13.2" hidden="false" customHeight="false" outlineLevel="0" collapsed="false">
      <c r="A136" s="0" t="n">
        <v>1077</v>
      </c>
      <c r="B136" s="1" t="n">
        <v>1</v>
      </c>
      <c r="C136" s="1" t="s">
        <v>304</v>
      </c>
      <c r="D136" s="1" t="str">
        <f aca="false">HYPERLINK("http://www.uniprot.org/uniprot/CYH1_HUMAN","CYH1_HUMAN")</f>
        <v>CYH1_HUMAN</v>
      </c>
      <c r="F136" s="1" t="n">
        <v>10.6</v>
      </c>
      <c r="G136" s="1" t="n">
        <v>398</v>
      </c>
      <c r="H136" s="1" t="n">
        <v>46414</v>
      </c>
      <c r="I136" s="1" t="s">
        <v>305</v>
      </c>
      <c r="J136" s="2" t="n">
        <v>3</v>
      </c>
      <c r="K136" s="2" t="n">
        <v>2</v>
      </c>
      <c r="L136" s="2" t="n">
        <v>0</v>
      </c>
      <c r="M136" s="1" t="s">
        <v>175</v>
      </c>
    </row>
    <row r="137" customFormat="false" ht="13.2" hidden="false" customHeight="false" outlineLevel="0" collapsed="false">
      <c r="A137" s="0" t="n">
        <v>1192</v>
      </c>
      <c r="B137" s="1" t="n">
        <v>1</v>
      </c>
      <c r="C137" s="1" t="s">
        <v>306</v>
      </c>
      <c r="D137" s="1" t="str">
        <f aca="false">HYPERLINK("http://www.uniprot.org/uniprot/HAUS6_HUMAN","HAUS6_HUMAN")</f>
        <v>HAUS6_HUMAN</v>
      </c>
      <c r="F137" s="1" t="n">
        <v>2.1</v>
      </c>
      <c r="G137" s="1" t="n">
        <v>955</v>
      </c>
      <c r="H137" s="1" t="n">
        <v>108622</v>
      </c>
      <c r="I137" s="1" t="s">
        <v>307</v>
      </c>
      <c r="J137" s="2" t="n">
        <v>3</v>
      </c>
      <c r="K137" s="2" t="n">
        <v>2</v>
      </c>
      <c r="L137" s="2" t="n">
        <v>0</v>
      </c>
      <c r="M137" s="1" t="s">
        <v>15</v>
      </c>
    </row>
    <row r="138" customFormat="false" ht="13.2" hidden="false" customHeight="false" outlineLevel="0" collapsed="false">
      <c r="A138" s="0" t="n">
        <v>1295</v>
      </c>
      <c r="B138" s="1" t="n">
        <v>1</v>
      </c>
      <c r="C138" s="1" t="s">
        <v>308</v>
      </c>
      <c r="D138" s="1" t="str">
        <f aca="false">HYPERLINK("http://www.uniprot.org/uniprot/TBCD5_HUMAN","TBCD5_HUMAN")</f>
        <v>TBCD5_HUMAN</v>
      </c>
      <c r="F138" s="1" t="n">
        <v>5.9</v>
      </c>
      <c r="G138" s="1" t="n">
        <v>795</v>
      </c>
      <c r="H138" s="1" t="n">
        <v>89005</v>
      </c>
      <c r="I138" s="1" t="s">
        <v>309</v>
      </c>
      <c r="J138" s="2" t="n">
        <v>3</v>
      </c>
      <c r="K138" s="2" t="n">
        <v>2</v>
      </c>
      <c r="L138" s="2" t="n">
        <v>0</v>
      </c>
      <c r="M138" s="1" t="s">
        <v>15</v>
      </c>
    </row>
    <row r="139" customFormat="false" ht="13.2" hidden="false" customHeight="false" outlineLevel="0" collapsed="false">
      <c r="A139" s="0" t="n">
        <v>1296</v>
      </c>
      <c r="B139" s="1" t="n">
        <v>1</v>
      </c>
      <c r="C139" s="1" t="s">
        <v>310</v>
      </c>
      <c r="D139" s="1" t="str">
        <f aca="false">HYPERLINK("http://www.uniprot.org/uniprot/MY18A_HUMAN","MY18A_HUMAN")</f>
        <v>MY18A_HUMAN</v>
      </c>
      <c r="F139" s="1" t="n">
        <v>1.9</v>
      </c>
      <c r="G139" s="1" t="n">
        <v>2054</v>
      </c>
      <c r="H139" s="1" t="n">
        <v>233116</v>
      </c>
      <c r="I139" s="1" t="s">
        <v>311</v>
      </c>
      <c r="J139" s="2" t="n">
        <v>3</v>
      </c>
      <c r="K139" s="2" t="n">
        <v>2</v>
      </c>
      <c r="L139" s="2" t="n">
        <v>0</v>
      </c>
      <c r="M139" s="1" t="s">
        <v>15</v>
      </c>
    </row>
    <row r="140" customFormat="false" ht="13.2" hidden="false" customHeight="false" outlineLevel="0" collapsed="false">
      <c r="A140" s="0" t="n">
        <v>1446</v>
      </c>
      <c r="B140" s="1" t="n">
        <v>1</v>
      </c>
      <c r="C140" s="1" t="s">
        <v>312</v>
      </c>
      <c r="D140" s="1" t="str">
        <f aca="false">HYPERLINK("http://www.uniprot.org/uniprot/THIC_HUMAN","THIC_HUMAN")</f>
        <v>THIC_HUMAN</v>
      </c>
      <c r="F140" s="1" t="n">
        <v>10.6</v>
      </c>
      <c r="G140" s="1" t="n">
        <v>397</v>
      </c>
      <c r="H140" s="1" t="n">
        <v>41352</v>
      </c>
      <c r="I140" s="1" t="s">
        <v>313</v>
      </c>
      <c r="J140" s="2" t="n">
        <v>3</v>
      </c>
      <c r="K140" s="2" t="n">
        <v>2</v>
      </c>
      <c r="L140" s="2" t="n">
        <v>0</v>
      </c>
      <c r="M140" s="1" t="s">
        <v>15</v>
      </c>
    </row>
    <row r="141" customFormat="false" ht="13.2" hidden="false" customHeight="false" outlineLevel="0" collapsed="false">
      <c r="A141" s="0" t="n">
        <v>1493</v>
      </c>
      <c r="B141" s="1" t="n">
        <v>1</v>
      </c>
      <c r="C141" s="1" t="s">
        <v>314</v>
      </c>
      <c r="D141" s="1" t="str">
        <f aca="false">HYPERLINK("http://www.uniprot.org/uniprot/VP33B_HUMAN","VP33B_HUMAN")</f>
        <v>VP33B_HUMAN</v>
      </c>
      <c r="F141" s="1" t="n">
        <v>6.2</v>
      </c>
      <c r="G141" s="1" t="n">
        <v>617</v>
      </c>
      <c r="H141" s="1" t="n">
        <v>70586</v>
      </c>
      <c r="I141" s="1" t="s">
        <v>315</v>
      </c>
      <c r="J141" s="2" t="n">
        <v>3</v>
      </c>
      <c r="K141" s="2" t="n">
        <v>2</v>
      </c>
      <c r="L141" s="2" t="n">
        <v>0</v>
      </c>
      <c r="M141" s="1" t="s">
        <v>15</v>
      </c>
    </row>
    <row r="142" customFormat="false" ht="13.2" hidden="false" customHeight="false" outlineLevel="0" collapsed="false">
      <c r="A142" s="0" t="n">
        <v>1592</v>
      </c>
      <c r="B142" s="1" t="n">
        <v>1</v>
      </c>
      <c r="C142" s="1" t="s">
        <v>316</v>
      </c>
      <c r="D142" s="1" t="str">
        <f aca="false">HYPERLINK("http://www.uniprot.org/uniprot/CNOT2_HUMAN","CNOT2_HUMAN")</f>
        <v>CNOT2_HUMAN</v>
      </c>
      <c r="F142" s="1" t="n">
        <v>10.9</v>
      </c>
      <c r="G142" s="1" t="n">
        <v>540</v>
      </c>
      <c r="H142" s="1" t="n">
        <v>59739</v>
      </c>
      <c r="I142" s="1" t="s">
        <v>317</v>
      </c>
      <c r="J142" s="2" t="n">
        <v>3</v>
      </c>
      <c r="K142" s="2" t="n">
        <v>2</v>
      </c>
      <c r="L142" s="2" t="n">
        <v>0</v>
      </c>
      <c r="M142" s="1" t="s">
        <v>15</v>
      </c>
    </row>
    <row r="143" customFormat="false" ht="13.2" hidden="false" customHeight="false" outlineLevel="0" collapsed="false">
      <c r="A143" s="0" t="n">
        <v>115</v>
      </c>
      <c r="B143" s="1" t="n">
        <v>1</v>
      </c>
      <c r="C143" s="1" t="s">
        <v>318</v>
      </c>
      <c r="D143" s="1" t="str">
        <f aca="false">HYPERLINK("http://www.uniprot.org/uniprot/BACH1_HUMAN","BACH1_HUMAN")</f>
        <v>BACH1_HUMAN</v>
      </c>
      <c r="F143" s="1" t="n">
        <v>3</v>
      </c>
      <c r="G143" s="1" t="n">
        <v>736</v>
      </c>
      <c r="H143" s="1" t="n">
        <v>81959</v>
      </c>
      <c r="I143" s="1" t="s">
        <v>319</v>
      </c>
      <c r="J143" s="2" t="n">
        <v>2</v>
      </c>
      <c r="K143" s="2" t="n">
        <v>2</v>
      </c>
      <c r="L143" s="2" t="n">
        <v>0</v>
      </c>
      <c r="M143" s="1" t="s">
        <v>15</v>
      </c>
    </row>
    <row r="144" customFormat="false" ht="13.2" hidden="false" customHeight="false" outlineLevel="0" collapsed="false">
      <c r="A144" s="0" t="n">
        <v>127</v>
      </c>
      <c r="B144" s="1" t="n">
        <v>1</v>
      </c>
      <c r="C144" s="1" t="s">
        <v>320</v>
      </c>
      <c r="D144" s="1" t="str">
        <f aca="false">HYPERLINK("http://www.uniprot.org/uniprot/KIF3B_HUMAN","KIF3B_HUMAN")</f>
        <v>KIF3B_HUMAN</v>
      </c>
      <c r="F144" s="1" t="n">
        <v>2.8</v>
      </c>
      <c r="G144" s="1" t="n">
        <v>747</v>
      </c>
      <c r="H144" s="1" t="n">
        <v>85126</v>
      </c>
      <c r="I144" s="1" t="s">
        <v>321</v>
      </c>
      <c r="J144" s="2" t="n">
        <v>2</v>
      </c>
      <c r="K144" s="2" t="n">
        <v>2</v>
      </c>
      <c r="L144" s="2" t="n">
        <v>0</v>
      </c>
      <c r="M144" s="1" t="s">
        <v>322</v>
      </c>
    </row>
    <row r="145" customFormat="false" ht="13.2" hidden="false" customHeight="false" outlineLevel="0" collapsed="false">
      <c r="A145" s="0" t="n">
        <v>193</v>
      </c>
      <c r="B145" s="1" t="n">
        <v>1</v>
      </c>
      <c r="C145" s="1" t="s">
        <v>323</v>
      </c>
      <c r="D145" s="1" t="str">
        <f aca="false">HYPERLINK("http://www.uniprot.org/uniprot/HIP1R_HUMAN","HIP1R_HUMAN")</f>
        <v>HIP1R_HUMAN</v>
      </c>
      <c r="F145" s="1" t="n">
        <v>2.6</v>
      </c>
      <c r="G145" s="1" t="n">
        <v>1068</v>
      </c>
      <c r="H145" s="1" t="n">
        <v>119389</v>
      </c>
      <c r="I145" s="1" t="s">
        <v>324</v>
      </c>
      <c r="J145" s="2" t="n">
        <v>2</v>
      </c>
      <c r="K145" s="2" t="n">
        <v>2</v>
      </c>
      <c r="L145" s="2" t="n">
        <v>0</v>
      </c>
      <c r="M145" s="1" t="s">
        <v>15</v>
      </c>
    </row>
    <row r="146" customFormat="false" ht="13.2" hidden="false" customHeight="false" outlineLevel="0" collapsed="false">
      <c r="A146" s="0" t="n">
        <v>205</v>
      </c>
      <c r="B146" s="1" t="n">
        <v>1</v>
      </c>
      <c r="C146" s="1" t="s">
        <v>325</v>
      </c>
      <c r="D146" s="1" t="str">
        <f aca="false">HYPERLINK("http://www.uniprot.org/uniprot/AVIL_HUMAN","AVIL_HUMAN")</f>
        <v>AVIL_HUMAN</v>
      </c>
      <c r="F146" s="1" t="n">
        <v>2.3</v>
      </c>
      <c r="G146" s="1" t="n">
        <v>819</v>
      </c>
      <c r="H146" s="1" t="n">
        <v>92028</v>
      </c>
      <c r="I146" s="1" t="s">
        <v>326</v>
      </c>
      <c r="J146" s="2" t="n">
        <v>2</v>
      </c>
      <c r="K146" s="2" t="n">
        <v>2</v>
      </c>
      <c r="L146" s="2" t="n">
        <v>0</v>
      </c>
      <c r="M146" s="1" t="s">
        <v>15</v>
      </c>
    </row>
    <row r="147" customFormat="false" ht="13.2" hidden="false" customHeight="false" outlineLevel="0" collapsed="false">
      <c r="A147" s="0" t="n">
        <v>841</v>
      </c>
      <c r="B147" s="1" t="n">
        <v>1</v>
      </c>
      <c r="C147" s="1" t="s">
        <v>327</v>
      </c>
      <c r="D147" s="1" t="str">
        <f aca="false">HYPERLINK("http://www.uniprot.org/uniprot/RAC1_HUMAN","RAC1_HUMAN")</f>
        <v>RAC1_HUMAN</v>
      </c>
      <c r="F147" s="1" t="n">
        <v>7.8</v>
      </c>
      <c r="G147" s="1" t="n">
        <v>192</v>
      </c>
      <c r="H147" s="1" t="n">
        <v>21451</v>
      </c>
      <c r="I147" s="1" t="s">
        <v>328</v>
      </c>
      <c r="J147" s="2" t="n">
        <v>2</v>
      </c>
      <c r="K147" s="2" t="n">
        <v>2</v>
      </c>
      <c r="L147" s="2" t="n">
        <v>0</v>
      </c>
      <c r="M147" s="1" t="s">
        <v>15</v>
      </c>
    </row>
    <row r="148" customFormat="false" ht="13.2" hidden="false" customHeight="false" outlineLevel="0" collapsed="false">
      <c r="A148" s="0" t="n">
        <v>915</v>
      </c>
      <c r="B148" s="1" t="n">
        <v>1</v>
      </c>
      <c r="C148" s="1" t="s">
        <v>329</v>
      </c>
      <c r="D148" s="1" t="str">
        <f aca="false">HYPERLINK("http://www.uniprot.org/uniprot/ENL_HUMAN","ENL_HUMAN")</f>
        <v>ENL_HUMAN</v>
      </c>
      <c r="F148" s="1" t="n">
        <v>4.5</v>
      </c>
      <c r="G148" s="1" t="n">
        <v>559</v>
      </c>
      <c r="H148" s="1" t="n">
        <v>62057</v>
      </c>
      <c r="I148" s="1" t="s">
        <v>330</v>
      </c>
      <c r="J148" s="2" t="n">
        <v>2</v>
      </c>
      <c r="K148" s="2" t="n">
        <v>2</v>
      </c>
      <c r="L148" s="2" t="n">
        <v>0</v>
      </c>
      <c r="M148" s="1" t="s">
        <v>15</v>
      </c>
    </row>
    <row r="149" customFormat="false" ht="13.2" hidden="false" customHeight="false" outlineLevel="0" collapsed="false">
      <c r="A149" s="0" t="n">
        <v>971</v>
      </c>
      <c r="B149" s="1" t="n">
        <v>1</v>
      </c>
      <c r="C149" s="1" t="s">
        <v>331</v>
      </c>
      <c r="D149" s="1" t="str">
        <f aca="false">HYPERLINK("http://www.uniprot.org/uniprot/PAK1_HUMAN","PAK1_HUMAN")</f>
        <v>PAK1_HUMAN</v>
      </c>
      <c r="F149" s="1" t="n">
        <v>7.3</v>
      </c>
      <c r="G149" s="1" t="n">
        <v>545</v>
      </c>
      <c r="H149" s="1" t="n">
        <v>60648</v>
      </c>
      <c r="I149" s="1" t="s">
        <v>332</v>
      </c>
      <c r="J149" s="2" t="n">
        <v>2</v>
      </c>
      <c r="K149" s="2" t="n">
        <v>2</v>
      </c>
      <c r="L149" s="2" t="n">
        <v>0</v>
      </c>
      <c r="M149" s="1" t="s">
        <v>333</v>
      </c>
    </row>
    <row r="150" customFormat="false" ht="13.2" hidden="false" customHeight="false" outlineLevel="0" collapsed="false">
      <c r="A150" s="0" t="n">
        <v>1062</v>
      </c>
      <c r="B150" s="1" t="n">
        <v>1</v>
      </c>
      <c r="C150" s="1" t="s">
        <v>334</v>
      </c>
      <c r="D150" s="1" t="str">
        <f aca="false">HYPERLINK("http://www.uniprot.org/uniprot/STK38_HUMAN","STK38_HUMAN")</f>
        <v>STK38_HUMAN</v>
      </c>
      <c r="F150" s="1" t="n">
        <v>8.8</v>
      </c>
      <c r="G150" s="1" t="n">
        <v>465</v>
      </c>
      <c r="H150" s="1" t="n">
        <v>54191</v>
      </c>
      <c r="I150" s="1" t="s">
        <v>335</v>
      </c>
      <c r="J150" s="2" t="n">
        <v>2</v>
      </c>
      <c r="K150" s="2" t="n">
        <v>2</v>
      </c>
      <c r="L150" s="2" t="n">
        <v>0</v>
      </c>
      <c r="M150" s="1" t="s">
        <v>15</v>
      </c>
    </row>
    <row r="151" customFormat="false" ht="13.2" hidden="false" customHeight="false" outlineLevel="0" collapsed="false">
      <c r="A151" s="0" t="n">
        <v>1064</v>
      </c>
      <c r="B151" s="1" t="n">
        <v>1</v>
      </c>
      <c r="C151" s="1" t="s">
        <v>336</v>
      </c>
      <c r="D151" s="1" t="str">
        <f aca="false">HYPERLINK("http://www.uniprot.org/uniprot/PTPA_HUMAN","PTPA_HUMAN")</f>
        <v>PTPA_HUMAN</v>
      </c>
      <c r="F151" s="1" t="n">
        <v>9.8</v>
      </c>
      <c r="G151" s="1" t="n">
        <v>358</v>
      </c>
      <c r="H151" s="1" t="n">
        <v>40669</v>
      </c>
      <c r="I151" s="1" t="s">
        <v>337</v>
      </c>
      <c r="J151" s="2" t="n">
        <v>2</v>
      </c>
      <c r="K151" s="2" t="n">
        <v>2</v>
      </c>
      <c r="L151" s="2" t="n">
        <v>0</v>
      </c>
      <c r="M151" s="1" t="s">
        <v>15</v>
      </c>
    </row>
    <row r="152" customFormat="false" ht="13.2" hidden="false" customHeight="false" outlineLevel="0" collapsed="false">
      <c r="A152" s="0" t="n">
        <v>1123</v>
      </c>
      <c r="B152" s="1" t="n">
        <v>1</v>
      </c>
      <c r="C152" s="1" t="s">
        <v>338</v>
      </c>
      <c r="D152" s="1" t="str">
        <f aca="false">HYPERLINK("http://www.uniprot.org/uniprot/COBL1_HUMAN","COBL1_HUMAN")</f>
        <v>COBL1_HUMAN</v>
      </c>
      <c r="F152" s="1" t="n">
        <v>3.1</v>
      </c>
      <c r="G152" s="1" t="n">
        <v>1204</v>
      </c>
      <c r="H152" s="1" t="n">
        <v>131788</v>
      </c>
      <c r="I152" s="1" t="s">
        <v>339</v>
      </c>
      <c r="J152" s="2" t="n">
        <v>2</v>
      </c>
      <c r="K152" s="2" t="n">
        <v>2</v>
      </c>
      <c r="L152" s="2" t="n">
        <v>0</v>
      </c>
      <c r="M152" s="1" t="s">
        <v>15</v>
      </c>
    </row>
    <row r="153" customFormat="false" ht="13.2" hidden="false" customHeight="false" outlineLevel="0" collapsed="false">
      <c r="A153" s="0" t="n">
        <v>1127</v>
      </c>
      <c r="B153" s="1" t="n">
        <v>1</v>
      </c>
      <c r="C153" s="1" t="s">
        <v>340</v>
      </c>
      <c r="D153" s="1" t="str">
        <f aca="false">HYPERLINK("http://www.uniprot.org/uniprot/PSMG4_HUMAN","PSMG4_HUMAN")</f>
        <v>PSMG4_HUMAN</v>
      </c>
      <c r="F153" s="1" t="n">
        <v>30.1</v>
      </c>
      <c r="G153" s="1" t="n">
        <v>123</v>
      </c>
      <c r="H153" s="1" t="n">
        <v>13776</v>
      </c>
      <c r="I153" s="1" t="s">
        <v>341</v>
      </c>
      <c r="J153" s="2" t="n">
        <v>2</v>
      </c>
      <c r="K153" s="2" t="n">
        <v>2</v>
      </c>
      <c r="L153" s="2" t="n">
        <v>0</v>
      </c>
      <c r="M153" s="1" t="s">
        <v>15</v>
      </c>
    </row>
    <row r="154" customFormat="false" ht="13.2" hidden="false" customHeight="false" outlineLevel="0" collapsed="false">
      <c r="A154" s="0" t="n">
        <v>1136</v>
      </c>
      <c r="B154" s="1" t="n">
        <v>1</v>
      </c>
      <c r="C154" s="1" t="s">
        <v>342</v>
      </c>
      <c r="D154" s="1" t="str">
        <f aca="false">HYPERLINK("http://www.uniprot.org/uniprot/THEM4_HUMAN","THEM4_HUMAN")</f>
        <v>THEM4_HUMAN</v>
      </c>
      <c r="F154" s="1" t="n">
        <v>11.2</v>
      </c>
      <c r="G154" s="1" t="n">
        <v>240</v>
      </c>
      <c r="H154" s="1" t="n">
        <v>27131</v>
      </c>
      <c r="I154" s="1" t="s">
        <v>343</v>
      </c>
      <c r="J154" s="2" t="n">
        <v>2</v>
      </c>
      <c r="K154" s="2" t="n">
        <v>2</v>
      </c>
      <c r="L154" s="2" t="n">
        <v>0</v>
      </c>
      <c r="M154" s="1" t="s">
        <v>15</v>
      </c>
    </row>
    <row r="155" customFormat="false" ht="13.2" hidden="false" customHeight="false" outlineLevel="0" collapsed="false">
      <c r="A155" s="0" t="n">
        <v>1349</v>
      </c>
      <c r="B155" s="1" t="n">
        <v>1</v>
      </c>
      <c r="C155" s="1" t="s">
        <v>344</v>
      </c>
      <c r="D155" s="1" t="str">
        <f aca="false">HYPERLINK("http://www.uniprot.org/uniprot/SAAL1_HUMAN","SAAL1_HUMAN")</f>
        <v>SAAL1_HUMAN</v>
      </c>
      <c r="F155" s="1" t="n">
        <v>4.6</v>
      </c>
      <c r="G155" s="1" t="n">
        <v>474</v>
      </c>
      <c r="H155" s="1" t="n">
        <v>53559</v>
      </c>
      <c r="I155" s="1" t="s">
        <v>345</v>
      </c>
      <c r="J155" s="2" t="n">
        <v>2</v>
      </c>
      <c r="K155" s="2" t="n">
        <v>2</v>
      </c>
      <c r="L155" s="2" t="n">
        <v>0</v>
      </c>
      <c r="M155" s="1" t="s">
        <v>15</v>
      </c>
    </row>
    <row r="156" customFormat="false" ht="13.2" hidden="false" customHeight="false" outlineLevel="0" collapsed="false">
      <c r="A156" s="0" t="n">
        <v>1353</v>
      </c>
      <c r="B156" s="1" t="n">
        <v>1</v>
      </c>
      <c r="C156" s="1" t="s">
        <v>346</v>
      </c>
      <c r="D156" s="1" t="str">
        <f aca="false">HYPERLINK("http://www.uniprot.org/uniprot/EDC3_HUMAN","EDC3_HUMAN")</f>
        <v>EDC3_HUMAN</v>
      </c>
      <c r="F156" s="1" t="n">
        <v>7.3</v>
      </c>
      <c r="G156" s="1" t="n">
        <v>508</v>
      </c>
      <c r="H156" s="1" t="n">
        <v>56079</v>
      </c>
      <c r="I156" s="1" t="s">
        <v>347</v>
      </c>
      <c r="J156" s="2" t="n">
        <v>2</v>
      </c>
      <c r="K156" s="2" t="n">
        <v>2</v>
      </c>
      <c r="L156" s="2" t="n">
        <v>0</v>
      </c>
      <c r="M156" s="1" t="s">
        <v>15</v>
      </c>
    </row>
    <row r="157" customFormat="false" ht="13.2" hidden="false" customHeight="false" outlineLevel="0" collapsed="false">
      <c r="A157" s="0" t="n">
        <v>1379</v>
      </c>
      <c r="B157" s="1" t="n">
        <v>1</v>
      </c>
      <c r="C157" s="1" t="s">
        <v>348</v>
      </c>
      <c r="D157" s="1" t="str">
        <f aca="false">HYPERLINK("http://www.uniprot.org/uniprot/LRRC7_HUMAN","LRRC7_HUMAN")</f>
        <v>LRRC7_HUMAN</v>
      </c>
      <c r="F157" s="1" t="n">
        <v>2</v>
      </c>
      <c r="G157" s="1" t="n">
        <v>1537</v>
      </c>
      <c r="H157" s="1" t="n">
        <v>172582</v>
      </c>
      <c r="I157" s="1" t="s">
        <v>349</v>
      </c>
      <c r="J157" s="2" t="n">
        <v>2</v>
      </c>
      <c r="K157" s="2" t="n">
        <v>2</v>
      </c>
      <c r="L157" s="2" t="n">
        <v>0</v>
      </c>
      <c r="M157" s="1" t="s">
        <v>15</v>
      </c>
    </row>
    <row r="158" customFormat="false" ht="13.2" hidden="false" customHeight="false" outlineLevel="0" collapsed="false">
      <c r="A158" s="0" t="n">
        <v>1422</v>
      </c>
      <c r="B158" s="1" t="n">
        <v>1</v>
      </c>
      <c r="C158" s="1" t="s">
        <v>350</v>
      </c>
      <c r="D158" s="1" t="str">
        <f aca="false">HYPERLINK("http://www.uniprot.org/uniprot/PAAF1_HUMAN","PAAF1_HUMAN")</f>
        <v>PAAF1_HUMAN</v>
      </c>
      <c r="F158" s="1" t="n">
        <v>5.9</v>
      </c>
      <c r="G158" s="1" t="n">
        <v>392</v>
      </c>
      <c r="H158" s="1" t="n">
        <v>42191</v>
      </c>
      <c r="I158" s="1" t="s">
        <v>351</v>
      </c>
      <c r="J158" s="2" t="n">
        <v>2</v>
      </c>
      <c r="K158" s="2" t="n">
        <v>2</v>
      </c>
      <c r="L158" s="2" t="n">
        <v>0</v>
      </c>
      <c r="M158" s="1" t="s">
        <v>15</v>
      </c>
    </row>
    <row r="159" customFormat="false" ht="13.2" hidden="false" customHeight="false" outlineLevel="0" collapsed="false">
      <c r="A159" s="0" t="n">
        <v>1438</v>
      </c>
      <c r="B159" s="1" t="n">
        <v>1</v>
      </c>
      <c r="C159" s="1" t="s">
        <v>352</v>
      </c>
      <c r="D159" s="1" t="str">
        <f aca="false">HYPERLINK("http://www.uniprot.org/uniprot/ASHWN_HUMAN","ASHWN_HUMAN")</f>
        <v>ASHWN_HUMAN</v>
      </c>
      <c r="F159" s="1" t="n">
        <v>18.5</v>
      </c>
      <c r="G159" s="1" t="n">
        <v>232</v>
      </c>
      <c r="H159" s="1" t="n">
        <v>25859</v>
      </c>
      <c r="I159" s="1" t="s">
        <v>353</v>
      </c>
      <c r="J159" s="2" t="n">
        <v>2</v>
      </c>
      <c r="K159" s="2" t="n">
        <v>2</v>
      </c>
      <c r="L159" s="2" t="n">
        <v>0</v>
      </c>
      <c r="M159" s="1" t="s">
        <v>15</v>
      </c>
    </row>
    <row r="160" customFormat="false" ht="13.2" hidden="false" customHeight="false" outlineLevel="0" collapsed="false">
      <c r="A160" s="0" t="n">
        <v>1439</v>
      </c>
      <c r="B160" s="1" t="n">
        <v>1</v>
      </c>
      <c r="C160" s="1" t="s">
        <v>354</v>
      </c>
      <c r="D160" s="1" t="str">
        <f aca="false">HYPERLINK("http://www.uniprot.org/uniprot/KIFC3_HUMAN","KIFC3_HUMAN")</f>
        <v>KIFC3_HUMAN</v>
      </c>
      <c r="F160" s="1" t="n">
        <v>3.6</v>
      </c>
      <c r="G160" s="1" t="n">
        <v>833</v>
      </c>
      <c r="H160" s="1" t="n">
        <v>92790</v>
      </c>
      <c r="I160" s="1" t="s">
        <v>355</v>
      </c>
      <c r="J160" s="2" t="n">
        <v>2</v>
      </c>
      <c r="K160" s="2" t="n">
        <v>2</v>
      </c>
      <c r="L160" s="2" t="n">
        <v>0</v>
      </c>
      <c r="M160" s="1" t="s">
        <v>322</v>
      </c>
    </row>
    <row r="161" customFormat="false" ht="13.2" hidden="false" customHeight="false" outlineLevel="0" collapsed="false">
      <c r="A161" s="0" t="n">
        <v>1447</v>
      </c>
      <c r="B161" s="1" t="n">
        <v>1</v>
      </c>
      <c r="C161" s="1" t="s">
        <v>356</v>
      </c>
      <c r="D161" s="1" t="str">
        <f aca="false">HYPERLINK("http://www.uniprot.org/uniprot/RPAP1_HUMAN","RPAP1_HUMAN")</f>
        <v>RPAP1_HUMAN</v>
      </c>
      <c r="F161" s="1" t="n">
        <v>2.8</v>
      </c>
      <c r="G161" s="1" t="n">
        <v>1393</v>
      </c>
      <c r="H161" s="1" t="n">
        <v>152756</v>
      </c>
      <c r="I161" s="1" t="s">
        <v>357</v>
      </c>
      <c r="J161" s="2" t="n">
        <v>2</v>
      </c>
      <c r="K161" s="2" t="n">
        <v>2</v>
      </c>
      <c r="L161" s="2" t="n">
        <v>0</v>
      </c>
      <c r="M161" s="1" t="s">
        <v>15</v>
      </c>
    </row>
    <row r="162" customFormat="false" ht="13.2" hidden="false" customHeight="false" outlineLevel="0" collapsed="false">
      <c r="A162" s="0" t="n">
        <v>1467</v>
      </c>
      <c r="B162" s="1" t="n">
        <v>1</v>
      </c>
      <c r="C162" s="1" t="s">
        <v>358</v>
      </c>
      <c r="D162" s="1" t="str">
        <f aca="false">HYPERLINK("http://www.uniprot.org/uniprot/ABCA2_HUMAN","ABCA2_HUMAN")</f>
        <v>ABCA2_HUMAN</v>
      </c>
      <c r="F162" s="1" t="n">
        <v>1.4</v>
      </c>
      <c r="G162" s="1" t="n">
        <v>2435</v>
      </c>
      <c r="H162" s="1" t="n">
        <v>269874</v>
      </c>
      <c r="I162" s="1" t="s">
        <v>359</v>
      </c>
      <c r="J162" s="2" t="n">
        <v>2</v>
      </c>
      <c r="K162" s="2" t="n">
        <v>2</v>
      </c>
      <c r="L162" s="2" t="n">
        <v>0</v>
      </c>
      <c r="M162" s="1" t="s">
        <v>15</v>
      </c>
    </row>
    <row r="163" customFormat="false" ht="13.2" hidden="false" customHeight="false" outlineLevel="0" collapsed="false">
      <c r="A163" s="0" t="n">
        <v>1479</v>
      </c>
      <c r="B163" s="1" t="n">
        <v>1</v>
      </c>
      <c r="C163" s="1" t="s">
        <v>360</v>
      </c>
      <c r="D163" s="1" t="str">
        <f aca="false">HYPERLINK("http://www.uniprot.org/uniprot/UBE2O_HUMAN","UBE2O_HUMAN")</f>
        <v>UBE2O_HUMAN</v>
      </c>
      <c r="F163" s="1" t="n">
        <v>3.8</v>
      </c>
      <c r="G163" s="1" t="n">
        <v>1292</v>
      </c>
      <c r="H163" s="1" t="n">
        <v>141294</v>
      </c>
      <c r="I163" s="1" t="s">
        <v>361</v>
      </c>
      <c r="J163" s="2" t="n">
        <v>2</v>
      </c>
      <c r="K163" s="2" t="n">
        <v>2</v>
      </c>
      <c r="L163" s="2" t="n">
        <v>0</v>
      </c>
      <c r="M163" s="1" t="s">
        <v>15</v>
      </c>
    </row>
    <row r="164" customFormat="false" ht="13.2" hidden="false" customHeight="false" outlineLevel="0" collapsed="false">
      <c r="A164" s="0" t="n">
        <v>1510</v>
      </c>
      <c r="B164" s="1" t="n">
        <v>1</v>
      </c>
      <c r="C164" s="1" t="s">
        <v>362</v>
      </c>
      <c r="D164" s="1" t="str">
        <f aca="false">HYPERLINK("http://www.uniprot.org/uniprot/DCTP1_HUMAN","DCTP1_HUMAN")</f>
        <v>DCTP1_HUMAN</v>
      </c>
      <c r="F164" s="1" t="n">
        <v>13.5</v>
      </c>
      <c r="G164" s="1" t="n">
        <v>170</v>
      </c>
      <c r="H164" s="1" t="n">
        <v>18682</v>
      </c>
      <c r="I164" s="1" t="s">
        <v>363</v>
      </c>
      <c r="J164" s="2" t="n">
        <v>2</v>
      </c>
      <c r="K164" s="2" t="n">
        <v>2</v>
      </c>
      <c r="L164" s="2" t="n">
        <v>0</v>
      </c>
      <c r="M164" s="1" t="s">
        <v>15</v>
      </c>
    </row>
    <row r="165" customFormat="false" ht="13.2" hidden="false" customHeight="false" outlineLevel="0" collapsed="false">
      <c r="A165" s="0" t="n">
        <v>1578</v>
      </c>
      <c r="B165" s="1" t="n">
        <v>1</v>
      </c>
      <c r="C165" s="1" t="s">
        <v>364</v>
      </c>
      <c r="D165" s="1" t="str">
        <f aca="false">HYPERLINK("http://www.uniprot.org/uniprot/CNTLN_HUMAN","CNTLN_HUMAN")</f>
        <v>CNTLN_HUMAN</v>
      </c>
      <c r="F165" s="1" t="n">
        <v>2.9</v>
      </c>
      <c r="G165" s="1" t="n">
        <v>1405</v>
      </c>
      <c r="H165" s="1" t="n">
        <v>161604</v>
      </c>
      <c r="I165" s="1" t="s">
        <v>365</v>
      </c>
      <c r="J165" s="2" t="n">
        <v>2</v>
      </c>
      <c r="K165" s="2" t="n">
        <v>2</v>
      </c>
      <c r="L165" s="2" t="n">
        <v>0</v>
      </c>
      <c r="M165" s="1" t="s">
        <v>15</v>
      </c>
    </row>
    <row r="166" customFormat="false" ht="13.2" hidden="false" customHeight="false" outlineLevel="0" collapsed="false">
      <c r="A166" s="0" t="n">
        <v>1688</v>
      </c>
      <c r="B166" s="1" t="n">
        <v>1</v>
      </c>
      <c r="C166" s="1" t="s">
        <v>366</v>
      </c>
      <c r="D166" s="1" t="str">
        <f aca="false">HYPERLINK("http://www.uniprot.org/uniprot/MIP18_HUMAN","MIP18_HUMAN")</f>
        <v>MIP18_HUMAN</v>
      </c>
      <c r="F166" s="1" t="n">
        <v>26.4</v>
      </c>
      <c r="G166" s="1" t="n">
        <v>163</v>
      </c>
      <c r="H166" s="1" t="n">
        <v>17664</v>
      </c>
      <c r="I166" s="1" t="s">
        <v>367</v>
      </c>
      <c r="J166" s="2" t="n">
        <v>2</v>
      </c>
      <c r="K166" s="2" t="n">
        <v>2</v>
      </c>
      <c r="L166" s="2" t="n">
        <v>0</v>
      </c>
      <c r="M166" s="1" t="s">
        <v>15</v>
      </c>
    </row>
    <row r="167" customFormat="false" ht="13.2" hidden="false" customHeight="false" outlineLevel="0" collapsed="false">
      <c r="A167" s="0" t="n">
        <v>1700</v>
      </c>
      <c r="B167" s="1" t="n">
        <v>1</v>
      </c>
      <c r="C167" s="1" t="s">
        <v>368</v>
      </c>
      <c r="D167" s="1" t="str">
        <f aca="false">HYPERLINK("http://www.uniprot.org/uniprot/TRRAP_HUMAN","TRRAP_HUMAN")</f>
        <v>TRRAP_HUMAN</v>
      </c>
      <c r="F167" s="1" t="n">
        <v>1</v>
      </c>
      <c r="G167" s="1" t="n">
        <v>3859</v>
      </c>
      <c r="H167" s="1" t="n">
        <v>437601</v>
      </c>
      <c r="I167" s="1" t="s">
        <v>369</v>
      </c>
      <c r="J167" s="2" t="n">
        <v>2</v>
      </c>
      <c r="K167" s="2" t="n">
        <v>2</v>
      </c>
      <c r="L167" s="2" t="n">
        <v>0</v>
      </c>
      <c r="M167" s="1" t="s">
        <v>15</v>
      </c>
    </row>
    <row r="168" customFormat="false" ht="13.2" hidden="false" customHeight="false" outlineLevel="0" collapsed="false">
      <c r="A168" s="0" t="n">
        <v>1714</v>
      </c>
      <c r="B168" s="1" t="n">
        <v>1</v>
      </c>
      <c r="C168" s="1" t="s">
        <v>370</v>
      </c>
      <c r="D168" s="1" t="str">
        <f aca="false">HYPERLINK("http://www.uniprot.org/uniprot/TIM13_HUMAN","TIM13_HUMAN")</f>
        <v>TIM13_HUMAN</v>
      </c>
      <c r="F168" s="1" t="n">
        <v>26.3</v>
      </c>
      <c r="G168" s="1" t="n">
        <v>95</v>
      </c>
      <c r="H168" s="1" t="n">
        <v>10501</v>
      </c>
      <c r="I168" s="1" t="s">
        <v>371</v>
      </c>
      <c r="J168" s="2" t="n">
        <v>2</v>
      </c>
      <c r="K168" s="2" t="n">
        <v>2</v>
      </c>
      <c r="L168" s="2" t="n">
        <v>0</v>
      </c>
      <c r="M168" s="1" t="s">
        <v>15</v>
      </c>
    </row>
    <row r="169" customFormat="false" ht="13.2" hidden="false" customHeight="false" outlineLevel="0" collapsed="false">
      <c r="A169" s="0" t="n">
        <v>293</v>
      </c>
      <c r="B169" s="1" t="n">
        <v>1</v>
      </c>
      <c r="C169" s="1" t="s">
        <v>372</v>
      </c>
      <c r="D169" s="1" t="str">
        <f aca="false">HYPERLINK("http://www.uniprot.org/uniprot/OAT_HUMAN","OAT_HUMAN")</f>
        <v>OAT_HUMAN</v>
      </c>
      <c r="F169" s="1" t="n">
        <v>26.9</v>
      </c>
      <c r="G169" s="1" t="n">
        <v>439</v>
      </c>
      <c r="H169" s="1" t="n">
        <v>48536</v>
      </c>
      <c r="I169" s="1" t="s">
        <v>373</v>
      </c>
      <c r="J169" s="2" t="n">
        <v>28</v>
      </c>
      <c r="K169" s="2" t="n">
        <v>1</v>
      </c>
      <c r="L169" s="2" t="n">
        <v>0</v>
      </c>
      <c r="M169" s="1" t="s">
        <v>15</v>
      </c>
    </row>
    <row r="170" customFormat="false" ht="13.2" hidden="false" customHeight="false" outlineLevel="0" collapsed="false">
      <c r="A170" s="0" t="n">
        <v>1372</v>
      </c>
      <c r="B170" s="1" t="n">
        <v>1</v>
      </c>
      <c r="C170" s="1" t="s">
        <v>374</v>
      </c>
      <c r="D170" s="1" t="str">
        <f aca="false">HYPERLINK("http://www.uniprot.org/uniprot/NTKL_HUMAN","NTKL_HUMAN")</f>
        <v>NTKL_HUMAN</v>
      </c>
      <c r="F170" s="1" t="n">
        <v>11.1</v>
      </c>
      <c r="G170" s="1" t="n">
        <v>808</v>
      </c>
      <c r="H170" s="1" t="n">
        <v>89632</v>
      </c>
      <c r="I170" s="1" t="s">
        <v>375</v>
      </c>
      <c r="J170" s="2" t="n">
        <v>19</v>
      </c>
      <c r="K170" s="2" t="n">
        <v>1</v>
      </c>
      <c r="L170" s="2" t="n">
        <v>0</v>
      </c>
      <c r="M170" s="1" t="s">
        <v>15</v>
      </c>
    </row>
    <row r="171" customFormat="false" ht="13.2" hidden="false" customHeight="false" outlineLevel="0" collapsed="false">
      <c r="A171" s="0" t="n">
        <v>594</v>
      </c>
      <c r="B171" s="1" t="n">
        <v>1</v>
      </c>
      <c r="C171" s="1" t="s">
        <v>376</v>
      </c>
      <c r="D171" s="1" t="str">
        <f aca="false">HYPERLINK("http://www.uniprot.org/uniprot/OST48_HUMAN","OST48_HUMAN")</f>
        <v>OST48_HUMAN</v>
      </c>
      <c r="F171" s="1" t="n">
        <v>9.2</v>
      </c>
      <c r="G171" s="1" t="n">
        <v>456</v>
      </c>
      <c r="H171" s="1" t="n">
        <v>50802</v>
      </c>
      <c r="I171" s="1" t="s">
        <v>377</v>
      </c>
      <c r="J171" s="2" t="n">
        <v>22</v>
      </c>
      <c r="K171" s="2" t="n">
        <v>1</v>
      </c>
      <c r="L171" s="2" t="n">
        <v>0</v>
      </c>
      <c r="M171" s="1" t="s">
        <v>15</v>
      </c>
    </row>
    <row r="172" customFormat="false" ht="13.2" hidden="false" customHeight="false" outlineLevel="0" collapsed="false">
      <c r="A172" s="0" t="n">
        <v>1289</v>
      </c>
      <c r="B172" s="1" t="n">
        <v>1</v>
      </c>
      <c r="C172" s="1" t="s">
        <v>378</v>
      </c>
      <c r="D172" s="1" t="str">
        <f aca="false">HYPERLINK("http://www.uniprot.org/uniprot/TM9S4_HUMAN","TM9S4_HUMAN")</f>
        <v>TM9S4_HUMAN</v>
      </c>
      <c r="F172" s="1" t="n">
        <v>11.1</v>
      </c>
      <c r="G172" s="1" t="n">
        <v>642</v>
      </c>
      <c r="H172" s="1" t="n">
        <v>74520</v>
      </c>
      <c r="I172" s="1" t="s">
        <v>379</v>
      </c>
      <c r="J172" s="2" t="n">
        <v>14</v>
      </c>
      <c r="K172" s="2" t="n">
        <v>1</v>
      </c>
      <c r="L172" s="2" t="n">
        <v>0</v>
      </c>
      <c r="M172" s="1" t="s">
        <v>15</v>
      </c>
    </row>
    <row r="173" customFormat="false" ht="13.2" hidden="false" customHeight="false" outlineLevel="0" collapsed="false">
      <c r="A173" s="0" t="n">
        <v>1600</v>
      </c>
      <c r="B173" s="1" t="n">
        <v>1</v>
      </c>
      <c r="C173" s="1" t="s">
        <v>380</v>
      </c>
      <c r="D173" s="1" t="str">
        <f aca="false">HYPERLINK("http://www.uniprot.org/uniprot/CACO1_HUMAN","CACO1_HUMAN")</f>
        <v>CACO1_HUMAN</v>
      </c>
      <c r="F173" s="1" t="n">
        <v>12.9</v>
      </c>
      <c r="G173" s="1" t="n">
        <v>691</v>
      </c>
      <c r="H173" s="1" t="n">
        <v>77337</v>
      </c>
      <c r="I173" s="1" t="s">
        <v>381</v>
      </c>
      <c r="J173" s="2" t="n">
        <v>11</v>
      </c>
      <c r="K173" s="2" t="n">
        <v>1</v>
      </c>
      <c r="L173" s="2" t="n">
        <v>0</v>
      </c>
      <c r="M173" s="1" t="s">
        <v>15</v>
      </c>
    </row>
    <row r="174" customFormat="false" ht="13.2" hidden="false" customHeight="false" outlineLevel="0" collapsed="false">
      <c r="A174" s="0" t="n">
        <v>82</v>
      </c>
      <c r="B174" s="1" t="n">
        <v>1</v>
      </c>
      <c r="C174" s="1" t="s">
        <v>382</v>
      </c>
      <c r="D174" s="1" t="str">
        <f aca="false">HYPERLINK("http://www.uniprot.org/uniprot/WASH3_HUMAN","WASH3_HUMAN")</f>
        <v>WASH3_HUMAN</v>
      </c>
      <c r="F174" s="1" t="n">
        <v>11.4</v>
      </c>
      <c r="G174" s="1" t="n">
        <v>463</v>
      </c>
      <c r="H174" s="1" t="n">
        <v>49996</v>
      </c>
      <c r="I174" s="1" t="s">
        <v>383</v>
      </c>
      <c r="J174" s="2" t="n">
        <v>7</v>
      </c>
      <c r="K174" s="2" t="n">
        <v>1</v>
      </c>
      <c r="L174" s="2" t="n">
        <v>0</v>
      </c>
      <c r="M174" s="1" t="s">
        <v>15</v>
      </c>
    </row>
    <row r="175" customFormat="false" ht="13.2" hidden="false" customHeight="false" outlineLevel="0" collapsed="false">
      <c r="A175" s="0" t="n">
        <v>704</v>
      </c>
      <c r="B175" s="1" t="n">
        <v>1</v>
      </c>
      <c r="C175" s="1" t="s">
        <v>384</v>
      </c>
      <c r="D175" s="1" t="str">
        <f aca="false">HYPERLINK("http://www.uniprot.org/uniprot/IDH3G_HUMAN","IDH3G_HUMAN")</f>
        <v>IDH3G_HUMAN</v>
      </c>
      <c r="F175" s="1" t="n">
        <v>19.1</v>
      </c>
      <c r="G175" s="1" t="n">
        <v>393</v>
      </c>
      <c r="H175" s="1" t="n">
        <v>42795</v>
      </c>
      <c r="I175" s="1" t="s">
        <v>385</v>
      </c>
      <c r="J175" s="2" t="n">
        <v>16</v>
      </c>
      <c r="K175" s="2" t="n">
        <v>1</v>
      </c>
      <c r="L175" s="2" t="n">
        <v>0</v>
      </c>
      <c r="M175" s="1" t="s">
        <v>15</v>
      </c>
    </row>
    <row r="176" customFormat="false" ht="13.2" hidden="false" customHeight="false" outlineLevel="0" collapsed="false">
      <c r="A176" s="0" t="n">
        <v>666</v>
      </c>
      <c r="B176" s="1" t="n">
        <v>1</v>
      </c>
      <c r="C176" s="1" t="s">
        <v>386</v>
      </c>
      <c r="D176" s="1" t="str">
        <f aca="false">HYPERLINK("http://www.uniprot.org/uniprot/PCY1A_HUMAN","PCY1A_HUMAN")</f>
        <v>PCY1A_HUMAN</v>
      </c>
      <c r="F176" s="1" t="n">
        <v>11.7</v>
      </c>
      <c r="G176" s="1" t="n">
        <v>367</v>
      </c>
      <c r="H176" s="1" t="n">
        <v>41732</v>
      </c>
      <c r="I176" s="1" t="s">
        <v>387</v>
      </c>
      <c r="J176" s="2" t="n">
        <v>14</v>
      </c>
      <c r="K176" s="2" t="n">
        <v>1</v>
      </c>
      <c r="L176" s="2" t="n">
        <v>0</v>
      </c>
      <c r="M176" s="1" t="s">
        <v>15</v>
      </c>
    </row>
    <row r="177" customFormat="false" ht="13.2" hidden="false" customHeight="false" outlineLevel="0" collapsed="false">
      <c r="A177" s="0" t="n">
        <v>784</v>
      </c>
      <c r="B177" s="1" t="n">
        <v>1</v>
      </c>
      <c r="C177" s="1" t="s">
        <v>388</v>
      </c>
      <c r="D177" s="1" t="str">
        <f aca="false">HYPERLINK("http://www.uniprot.org/uniprot/CSN2_HUMAN","CSN2_HUMAN")</f>
        <v>CSN2_HUMAN</v>
      </c>
      <c r="F177" s="1" t="n">
        <v>11.7</v>
      </c>
      <c r="G177" s="1" t="n">
        <v>443</v>
      </c>
      <c r="H177" s="1" t="n">
        <v>51598</v>
      </c>
      <c r="I177" s="1" t="s">
        <v>389</v>
      </c>
      <c r="J177" s="2" t="n">
        <v>10</v>
      </c>
      <c r="K177" s="2" t="n">
        <v>1</v>
      </c>
      <c r="L177" s="2" t="n">
        <v>0</v>
      </c>
      <c r="M177" s="1" t="s">
        <v>15</v>
      </c>
    </row>
    <row r="178" customFormat="false" ht="13.2" hidden="false" customHeight="false" outlineLevel="0" collapsed="false">
      <c r="A178" s="0" t="n">
        <v>1427</v>
      </c>
      <c r="B178" s="1" t="n">
        <v>1</v>
      </c>
      <c r="C178" s="1" t="s">
        <v>390</v>
      </c>
      <c r="D178" s="1" t="str">
        <f aca="false">HYPERLINK("http://www.uniprot.org/uniprot/ESYT1_HUMAN","ESYT1_HUMAN")</f>
        <v>ESYT1_HUMAN</v>
      </c>
      <c r="F178" s="1" t="n">
        <v>5.4</v>
      </c>
      <c r="G178" s="1" t="n">
        <v>1104</v>
      </c>
      <c r="H178" s="1" t="n">
        <v>122857</v>
      </c>
      <c r="I178" s="1" t="s">
        <v>391</v>
      </c>
      <c r="J178" s="2" t="n">
        <v>10</v>
      </c>
      <c r="K178" s="2" t="n">
        <v>1</v>
      </c>
      <c r="L178" s="2" t="n">
        <v>0</v>
      </c>
      <c r="M178" s="1" t="s">
        <v>15</v>
      </c>
    </row>
    <row r="179" customFormat="false" ht="13.2" hidden="false" customHeight="false" outlineLevel="0" collapsed="false">
      <c r="A179" s="0" t="n">
        <v>1357</v>
      </c>
      <c r="B179" s="1" t="n">
        <v>1</v>
      </c>
      <c r="C179" s="1" t="s">
        <v>392</v>
      </c>
      <c r="D179" s="1" t="str">
        <f aca="false">HYPERLINK("http://www.uniprot.org/uniprot/PLPP_HUMAN","PLPP_HUMAN")</f>
        <v>PLPP_HUMAN</v>
      </c>
      <c r="F179" s="1" t="n">
        <v>17.2</v>
      </c>
      <c r="G179" s="1" t="n">
        <v>296</v>
      </c>
      <c r="H179" s="1" t="n">
        <v>31699</v>
      </c>
      <c r="I179" s="1" t="s">
        <v>393</v>
      </c>
      <c r="J179" s="2" t="n">
        <v>8</v>
      </c>
      <c r="K179" s="2" t="n">
        <v>1</v>
      </c>
      <c r="L179" s="2" t="n">
        <v>0</v>
      </c>
      <c r="M179" s="1" t="s">
        <v>15</v>
      </c>
    </row>
    <row r="180" customFormat="false" ht="13.2" hidden="false" customHeight="false" outlineLevel="0" collapsed="false">
      <c r="A180" s="0" t="n">
        <v>1533</v>
      </c>
      <c r="B180" s="1" t="n">
        <v>1</v>
      </c>
      <c r="C180" s="1" t="s">
        <v>394</v>
      </c>
      <c r="D180" s="1" t="str">
        <f aca="false">HYPERLINK("http://www.uniprot.org/uniprot/APMAP_HUMAN","APMAP_HUMAN")</f>
        <v>APMAP_HUMAN</v>
      </c>
      <c r="F180" s="1" t="n">
        <v>6.7</v>
      </c>
      <c r="G180" s="1" t="n">
        <v>416</v>
      </c>
      <c r="H180" s="1" t="n">
        <v>46481</v>
      </c>
      <c r="I180" s="1" t="s">
        <v>395</v>
      </c>
      <c r="J180" s="2" t="n">
        <v>8</v>
      </c>
      <c r="K180" s="2" t="n">
        <v>1</v>
      </c>
      <c r="L180" s="2" t="n">
        <v>0</v>
      </c>
      <c r="M180" s="1" t="s">
        <v>15</v>
      </c>
    </row>
    <row r="181" customFormat="false" ht="13.2" hidden="false" customHeight="false" outlineLevel="0" collapsed="false">
      <c r="A181" s="0" t="n">
        <v>1400</v>
      </c>
      <c r="B181" s="1" t="n">
        <v>1</v>
      </c>
      <c r="C181" s="1" t="s">
        <v>396</v>
      </c>
      <c r="D181" s="1" t="str">
        <f aca="false">HYPERLINK("http://www.uniprot.org/uniprot/PHB2_HUMAN","PHB2_HUMAN")</f>
        <v>PHB2_HUMAN</v>
      </c>
      <c r="F181" s="1" t="n">
        <v>24.7</v>
      </c>
      <c r="G181" s="1" t="n">
        <v>299</v>
      </c>
      <c r="H181" s="1" t="n">
        <v>33297</v>
      </c>
      <c r="I181" s="1" t="s">
        <v>397</v>
      </c>
      <c r="J181" s="2" t="n">
        <v>21</v>
      </c>
      <c r="K181" s="2" t="n">
        <v>1</v>
      </c>
      <c r="L181" s="2" t="n">
        <v>0</v>
      </c>
      <c r="M181" s="1" t="s">
        <v>15</v>
      </c>
    </row>
    <row r="182" customFormat="false" ht="13.2" hidden="false" customHeight="false" outlineLevel="0" collapsed="false">
      <c r="A182" s="0" t="n">
        <v>301</v>
      </c>
      <c r="B182" s="1" t="n">
        <v>1</v>
      </c>
      <c r="C182" s="1" t="s">
        <v>398</v>
      </c>
      <c r="D182" s="1" t="str">
        <f aca="false">HYPERLINK("http://www.uniprot.org/uniprot/RPN2_HUMAN","RPN2_HUMAN")</f>
        <v>RPN2_HUMAN</v>
      </c>
      <c r="F182" s="1" t="n">
        <v>10.8</v>
      </c>
      <c r="G182" s="1" t="n">
        <v>631</v>
      </c>
      <c r="H182" s="1" t="n">
        <v>69285</v>
      </c>
      <c r="I182" s="1" t="s">
        <v>399</v>
      </c>
      <c r="J182" s="2" t="n">
        <v>13</v>
      </c>
      <c r="K182" s="2" t="n">
        <v>1</v>
      </c>
      <c r="L182" s="2" t="n">
        <v>0</v>
      </c>
      <c r="M182" s="1" t="s">
        <v>15</v>
      </c>
    </row>
    <row r="183" customFormat="false" ht="13.2" hidden="false" customHeight="false" outlineLevel="0" collapsed="false">
      <c r="A183" s="0" t="n">
        <v>1625</v>
      </c>
      <c r="B183" s="1" t="n">
        <v>1</v>
      </c>
      <c r="C183" s="1" t="s">
        <v>400</v>
      </c>
      <c r="D183" s="1" t="str">
        <f aca="false">HYPERLINK("http://www.uniprot.org/uniprot/ZNHI2_HUMAN","ZNHI2_HUMAN")</f>
        <v>ZNHI2_HUMAN</v>
      </c>
      <c r="F183" s="1" t="n">
        <v>23.3</v>
      </c>
      <c r="G183" s="1" t="n">
        <v>403</v>
      </c>
      <c r="H183" s="1" t="n">
        <v>42885</v>
      </c>
      <c r="I183" s="1" t="s">
        <v>401</v>
      </c>
      <c r="J183" s="2" t="n">
        <v>13</v>
      </c>
      <c r="K183" s="2" t="n">
        <v>1</v>
      </c>
      <c r="L183" s="2" t="n">
        <v>0</v>
      </c>
      <c r="M183" s="1" t="s">
        <v>15</v>
      </c>
    </row>
    <row r="184" customFormat="false" ht="13.2" hidden="false" customHeight="false" outlineLevel="0" collapsed="false">
      <c r="A184" s="0" t="n">
        <v>1226</v>
      </c>
      <c r="B184" s="1" t="n">
        <v>1</v>
      </c>
      <c r="C184" s="1" t="s">
        <v>402</v>
      </c>
      <c r="D184" s="1" t="str">
        <f aca="false">HYPERLINK("http://www.uniprot.org/uniprot/SUGP1_HUMAN","SUGP1_HUMAN")</f>
        <v>SUGP1_HUMAN</v>
      </c>
      <c r="F184" s="1" t="n">
        <v>19.1</v>
      </c>
      <c r="G184" s="1" t="n">
        <v>645</v>
      </c>
      <c r="H184" s="1" t="n">
        <v>72472</v>
      </c>
      <c r="I184" s="1" t="s">
        <v>403</v>
      </c>
      <c r="J184" s="2" t="n">
        <v>12</v>
      </c>
      <c r="K184" s="2" t="n">
        <v>1</v>
      </c>
      <c r="L184" s="2" t="n">
        <v>0</v>
      </c>
      <c r="M184" s="1" t="s">
        <v>15</v>
      </c>
    </row>
    <row r="185" customFormat="false" ht="13.2" hidden="false" customHeight="false" outlineLevel="0" collapsed="false">
      <c r="A185" s="0" t="n">
        <v>1005</v>
      </c>
      <c r="B185" s="1" t="n">
        <v>1</v>
      </c>
      <c r="C185" s="1" t="s">
        <v>404</v>
      </c>
      <c r="D185" s="1" t="str">
        <f aca="false">HYPERLINK("http://www.uniprot.org/uniprot/MOGS_HUMAN","MOGS_HUMAN")</f>
        <v>MOGS_HUMAN</v>
      </c>
      <c r="F185" s="1" t="n">
        <v>7.4</v>
      </c>
      <c r="G185" s="1" t="n">
        <v>837</v>
      </c>
      <c r="H185" s="1" t="n">
        <v>91919</v>
      </c>
      <c r="I185" s="1" t="s">
        <v>405</v>
      </c>
      <c r="J185" s="2" t="n">
        <v>9</v>
      </c>
      <c r="K185" s="2" t="n">
        <v>1</v>
      </c>
      <c r="L185" s="2" t="n">
        <v>0</v>
      </c>
      <c r="M185" s="1" t="s">
        <v>15</v>
      </c>
    </row>
    <row r="186" customFormat="false" ht="13.2" hidden="false" customHeight="false" outlineLevel="0" collapsed="false">
      <c r="A186" s="0" t="n">
        <v>744</v>
      </c>
      <c r="B186" s="1" t="n">
        <v>1</v>
      </c>
      <c r="C186" s="1" t="s">
        <v>406</v>
      </c>
      <c r="D186" s="1" t="str">
        <f aca="false">HYPERLINK("http://www.uniprot.org/uniprot/AT1B3_HUMAN","AT1B3_HUMAN")</f>
        <v>AT1B3_HUMAN</v>
      </c>
      <c r="F186" s="1" t="n">
        <v>18.3</v>
      </c>
      <c r="G186" s="1" t="n">
        <v>279</v>
      </c>
      <c r="H186" s="1" t="n">
        <v>31514</v>
      </c>
      <c r="I186" s="1" t="s">
        <v>407</v>
      </c>
      <c r="J186" s="2" t="n">
        <v>8</v>
      </c>
      <c r="K186" s="2" t="n">
        <v>1</v>
      </c>
      <c r="L186" s="2" t="n">
        <v>0</v>
      </c>
      <c r="M186" s="1" t="s">
        <v>15</v>
      </c>
    </row>
    <row r="187" customFormat="false" ht="13.2" hidden="false" customHeight="false" outlineLevel="0" collapsed="false">
      <c r="A187" s="0" t="n">
        <v>1670</v>
      </c>
      <c r="B187" s="1" t="n">
        <v>1</v>
      </c>
      <c r="C187" s="1" t="s">
        <v>408</v>
      </c>
      <c r="D187" s="1" t="str">
        <f aca="false">HYPERLINK("http://www.uniprot.org/uniprot/RRP44_HUMAN","RRP44_HUMAN")</f>
        <v>RRP44_HUMAN</v>
      </c>
      <c r="F187" s="1" t="n">
        <v>8.8</v>
      </c>
      <c r="G187" s="1" t="n">
        <v>958</v>
      </c>
      <c r="H187" s="1" t="n">
        <v>109004</v>
      </c>
      <c r="I187" s="1" t="s">
        <v>409</v>
      </c>
      <c r="J187" s="2" t="n">
        <v>8</v>
      </c>
      <c r="K187" s="2" t="n">
        <v>1</v>
      </c>
      <c r="L187" s="2" t="n">
        <v>0</v>
      </c>
      <c r="M187" s="1" t="s">
        <v>15</v>
      </c>
    </row>
    <row r="188" customFormat="false" ht="13.2" hidden="false" customHeight="false" outlineLevel="0" collapsed="false">
      <c r="A188" s="0" t="n">
        <v>91</v>
      </c>
      <c r="B188" s="1" t="n">
        <v>1</v>
      </c>
      <c r="C188" s="1" t="s">
        <v>410</v>
      </c>
      <c r="D188" s="1" t="str">
        <f aca="false">HYPERLINK("http://www.uniprot.org/uniprot/STXB3_HUMAN","STXB3_HUMAN")</f>
        <v>STXB3_HUMAN</v>
      </c>
      <c r="F188" s="1" t="n">
        <v>10.1</v>
      </c>
      <c r="G188" s="1" t="n">
        <v>592</v>
      </c>
      <c r="H188" s="1" t="n">
        <v>67765</v>
      </c>
      <c r="I188" s="1" t="s">
        <v>411</v>
      </c>
      <c r="J188" s="2" t="n">
        <v>7</v>
      </c>
      <c r="K188" s="2" t="n">
        <v>1</v>
      </c>
      <c r="L188" s="2" t="n">
        <v>0</v>
      </c>
      <c r="M188" s="1" t="s">
        <v>15</v>
      </c>
    </row>
    <row r="189" customFormat="false" ht="13.2" hidden="false" customHeight="false" outlineLevel="0" collapsed="false">
      <c r="A189" s="0" t="n">
        <v>206</v>
      </c>
      <c r="B189" s="1" t="n">
        <v>1</v>
      </c>
      <c r="C189" s="1" t="s">
        <v>412</v>
      </c>
      <c r="D189" s="1" t="str">
        <f aca="false">HYPERLINK("http://www.uniprot.org/uniprot/H2AY_HUMAN","H2AY_HUMAN")</f>
        <v>H2AY_HUMAN</v>
      </c>
      <c r="F189" s="1" t="n">
        <v>14.2</v>
      </c>
      <c r="G189" s="1" t="n">
        <v>372</v>
      </c>
      <c r="H189" s="1" t="n">
        <v>39618</v>
      </c>
      <c r="I189" s="1" t="s">
        <v>413</v>
      </c>
      <c r="J189" s="2" t="n">
        <v>6</v>
      </c>
      <c r="K189" s="2" t="n">
        <v>1</v>
      </c>
      <c r="L189" s="2" t="n">
        <v>0</v>
      </c>
      <c r="M189" s="1" t="s">
        <v>15</v>
      </c>
    </row>
    <row r="190" customFormat="false" ht="13.2" hidden="false" customHeight="false" outlineLevel="0" collapsed="false">
      <c r="A190" s="0" t="n">
        <v>275</v>
      </c>
      <c r="B190" s="1" t="n">
        <v>1</v>
      </c>
      <c r="C190" s="1" t="s">
        <v>414</v>
      </c>
      <c r="D190" s="1" t="str">
        <f aca="false">HYPERLINK("http://www.uniprot.org/uniprot/PAK4_HUMAN","PAK4_HUMAN")</f>
        <v>PAK4_HUMAN</v>
      </c>
      <c r="F190" s="1" t="n">
        <v>19.8</v>
      </c>
      <c r="G190" s="1" t="n">
        <v>591</v>
      </c>
      <c r="H190" s="1" t="n">
        <v>64073</v>
      </c>
      <c r="I190" s="1" t="s">
        <v>415</v>
      </c>
      <c r="J190" s="2" t="n">
        <v>6</v>
      </c>
      <c r="K190" s="2" t="n">
        <v>1</v>
      </c>
      <c r="L190" s="2" t="n">
        <v>0</v>
      </c>
      <c r="M190" s="1" t="s">
        <v>15</v>
      </c>
    </row>
    <row r="191" customFormat="false" ht="13.2" hidden="false" customHeight="false" outlineLevel="0" collapsed="false">
      <c r="A191" s="0" t="n">
        <v>409</v>
      </c>
      <c r="B191" s="1" t="n">
        <v>1</v>
      </c>
      <c r="C191" s="1" t="s">
        <v>416</v>
      </c>
      <c r="D191" s="1" t="str">
        <f aca="false">HYPERLINK("http://www.uniprot.org/uniprot/ACPH_HUMAN","ACPH_HUMAN")</f>
        <v>ACPH_HUMAN</v>
      </c>
      <c r="F191" s="1" t="n">
        <v>9</v>
      </c>
      <c r="G191" s="1" t="n">
        <v>732</v>
      </c>
      <c r="H191" s="1" t="n">
        <v>81226</v>
      </c>
      <c r="I191" s="1" t="s">
        <v>417</v>
      </c>
      <c r="J191" s="2" t="n">
        <v>5</v>
      </c>
      <c r="K191" s="2" t="n">
        <v>1</v>
      </c>
      <c r="L191" s="2" t="n">
        <v>0</v>
      </c>
      <c r="M191" s="1" t="s">
        <v>15</v>
      </c>
    </row>
    <row r="192" customFormat="false" ht="13.2" hidden="false" customHeight="false" outlineLevel="0" collapsed="false">
      <c r="A192" s="0" t="n">
        <v>966</v>
      </c>
      <c r="B192" s="1" t="n">
        <v>1</v>
      </c>
      <c r="C192" s="1" t="s">
        <v>418</v>
      </c>
      <c r="D192" s="1" t="str">
        <f aca="false">HYPERLINK("http://www.uniprot.org/uniprot/RED_HUMAN","RED_HUMAN")</f>
        <v>RED_HUMAN</v>
      </c>
      <c r="F192" s="1" t="n">
        <v>5.2</v>
      </c>
      <c r="G192" s="1" t="n">
        <v>557</v>
      </c>
      <c r="H192" s="1" t="n">
        <v>65603</v>
      </c>
      <c r="I192" s="1" t="s">
        <v>419</v>
      </c>
      <c r="J192" s="2" t="n">
        <v>5</v>
      </c>
      <c r="K192" s="2" t="n">
        <v>1</v>
      </c>
      <c r="L192" s="2" t="n">
        <v>0</v>
      </c>
      <c r="M192" s="1" t="s">
        <v>15</v>
      </c>
    </row>
    <row r="193" customFormat="false" ht="13.2" hidden="false" customHeight="false" outlineLevel="0" collapsed="false">
      <c r="A193" s="0" t="n">
        <v>1266</v>
      </c>
      <c r="B193" s="1" t="n">
        <v>1</v>
      </c>
      <c r="C193" s="1" t="s">
        <v>420</v>
      </c>
      <c r="D193" s="1" t="str">
        <f aca="false">HYPERLINK("http://www.uniprot.org/uniprot/CX038_HUMAN","CX038_HUMAN")</f>
        <v>CX038_HUMAN</v>
      </c>
      <c r="F193" s="1" t="n">
        <v>6.9</v>
      </c>
      <c r="G193" s="1" t="n">
        <v>319</v>
      </c>
      <c r="H193" s="1" t="n">
        <v>36671</v>
      </c>
      <c r="I193" s="1" t="s">
        <v>421</v>
      </c>
      <c r="J193" s="2" t="n">
        <v>5</v>
      </c>
      <c r="K193" s="2" t="n">
        <v>1</v>
      </c>
      <c r="L193" s="2" t="n">
        <v>0</v>
      </c>
      <c r="M193" s="1" t="s">
        <v>15</v>
      </c>
    </row>
    <row r="194" customFormat="false" ht="13.2" hidden="false" customHeight="false" outlineLevel="0" collapsed="false">
      <c r="A194" s="0" t="n">
        <v>1339</v>
      </c>
      <c r="B194" s="1" t="n">
        <v>1</v>
      </c>
      <c r="C194" s="1" t="s">
        <v>422</v>
      </c>
      <c r="D194" s="1" t="str">
        <f aca="false">HYPERLINK("http://www.uniprot.org/uniprot/LENG1_HUMAN","LENG1_HUMAN")</f>
        <v>LENG1_HUMAN</v>
      </c>
      <c r="F194" s="1" t="n">
        <v>17</v>
      </c>
      <c r="G194" s="1" t="n">
        <v>264</v>
      </c>
      <c r="H194" s="1" t="n">
        <v>30530</v>
      </c>
      <c r="I194" s="1" t="s">
        <v>423</v>
      </c>
      <c r="J194" s="2" t="n">
        <v>5</v>
      </c>
      <c r="K194" s="2" t="n">
        <v>1</v>
      </c>
      <c r="L194" s="2" t="n">
        <v>0</v>
      </c>
      <c r="M194" s="1" t="s">
        <v>15</v>
      </c>
    </row>
    <row r="195" customFormat="false" ht="13.2" hidden="true" customHeight="false" outlineLevel="0" collapsed="false">
      <c r="A195" s="0" t="n">
        <v>4</v>
      </c>
      <c r="B195" s="1" t="n">
        <v>1</v>
      </c>
      <c r="C195" s="1" t="s">
        <v>424</v>
      </c>
      <c r="D195" s="1" t="s">
        <v>15</v>
      </c>
      <c r="E195" s="1" t="s">
        <v>16</v>
      </c>
      <c r="F195" s="1" t="n">
        <v>18.8</v>
      </c>
      <c r="G195" s="1" t="n">
        <v>607</v>
      </c>
      <c r="H195" s="1" t="n">
        <v>69271</v>
      </c>
      <c r="I195" s="1" t="s">
        <v>425</v>
      </c>
      <c r="J195" s="1" t="n">
        <v>22</v>
      </c>
      <c r="K195" s="1" t="n">
        <v>2</v>
      </c>
      <c r="L195" s="1" t="n">
        <v>2</v>
      </c>
      <c r="M195" s="1" t="s">
        <v>426</v>
      </c>
    </row>
    <row r="196" customFormat="false" ht="13.2" hidden="false" customHeight="false" outlineLevel="0" collapsed="false">
      <c r="A196" s="0" t="n">
        <v>1633</v>
      </c>
      <c r="B196" s="1" t="n">
        <v>1</v>
      </c>
      <c r="C196" s="1" t="s">
        <v>427</v>
      </c>
      <c r="D196" s="1" t="str">
        <f aca="false">HYPERLINK("http://www.uniprot.org/uniprot/CMC2_HUMAN","CMC2_HUMAN")</f>
        <v>CMC2_HUMAN</v>
      </c>
      <c r="F196" s="1" t="n">
        <v>17</v>
      </c>
      <c r="G196" s="1" t="n">
        <v>675</v>
      </c>
      <c r="H196" s="1" t="n">
        <v>74177</v>
      </c>
      <c r="I196" s="1" t="s">
        <v>428</v>
      </c>
      <c r="J196" s="2" t="n">
        <v>14</v>
      </c>
      <c r="K196" s="2" t="n">
        <v>1</v>
      </c>
      <c r="L196" s="2" t="n">
        <v>0</v>
      </c>
      <c r="M196" s="1" t="s">
        <v>429</v>
      </c>
    </row>
    <row r="197" customFormat="false" ht="13.2" hidden="true" customHeight="false" outlineLevel="0" collapsed="false">
      <c r="A197" s="0" t="n">
        <v>367.01</v>
      </c>
      <c r="B197" s="1" t="n">
        <v>1</v>
      </c>
      <c r="C197" s="1" t="s">
        <v>430</v>
      </c>
      <c r="D197" s="1" t="str">
        <f aca="false">HYPERLINK("http://www.uniprot.org/uniprot/H2A1D_HUMAN","H2A1D_HUMAN")</f>
        <v>H2A1D_HUMAN</v>
      </c>
      <c r="E197" s="1" t="s">
        <v>20</v>
      </c>
      <c r="F197" s="1" t="n">
        <v>15.4</v>
      </c>
      <c r="G197" s="1" t="n">
        <v>130</v>
      </c>
      <c r="H197" s="1" t="n">
        <v>14108</v>
      </c>
      <c r="I197" s="1" t="s">
        <v>431</v>
      </c>
      <c r="J197" s="1" t="n">
        <v>22</v>
      </c>
      <c r="K197" s="1" t="n">
        <v>0</v>
      </c>
      <c r="L197" s="1" t="n">
        <v>1</v>
      </c>
      <c r="M197" s="1" t="s">
        <v>432</v>
      </c>
    </row>
    <row r="198" customFormat="false" ht="13.2" hidden="true" customHeight="false" outlineLevel="0" collapsed="false">
      <c r="A198" s="0" t="n">
        <v>367.02</v>
      </c>
      <c r="B198" s="1" t="n">
        <v>1</v>
      </c>
      <c r="C198" s="1" t="s">
        <v>433</v>
      </c>
      <c r="D198" s="1" t="str">
        <f aca="false">HYPERLINK("http://www.uniprot.org/uniprot/H2A2C_HUMAN","H2A2C_HUMAN")</f>
        <v>H2A2C_HUMAN</v>
      </c>
      <c r="E198" s="1" t="s">
        <v>20</v>
      </c>
      <c r="F198" s="1" t="n">
        <v>15.5</v>
      </c>
      <c r="G198" s="1" t="n">
        <v>129</v>
      </c>
      <c r="H198" s="1" t="n">
        <v>13989</v>
      </c>
      <c r="I198" s="1" t="s">
        <v>434</v>
      </c>
      <c r="J198" s="1" t="n">
        <v>22</v>
      </c>
      <c r="K198" s="1" t="n">
        <v>0</v>
      </c>
      <c r="L198" s="1" t="n">
        <v>1</v>
      </c>
      <c r="M198" s="1" t="s">
        <v>432</v>
      </c>
    </row>
    <row r="199" customFormat="false" ht="13.2" hidden="true" customHeight="false" outlineLevel="0" collapsed="false">
      <c r="A199" s="0" t="n">
        <v>367.03</v>
      </c>
      <c r="B199" s="1" t="n">
        <v>1</v>
      </c>
      <c r="C199" s="1" t="s">
        <v>435</v>
      </c>
      <c r="D199" s="1" t="str">
        <f aca="false">HYPERLINK("http://www.uniprot.org/uniprot/H2A2A_HUMAN","H2A2A_HUMAN")</f>
        <v>H2A2A_HUMAN</v>
      </c>
      <c r="E199" s="1" t="s">
        <v>20</v>
      </c>
      <c r="F199" s="1" t="n">
        <v>15.4</v>
      </c>
      <c r="G199" s="1" t="n">
        <v>130</v>
      </c>
      <c r="H199" s="1" t="n">
        <v>14096</v>
      </c>
      <c r="I199" s="1" t="s">
        <v>436</v>
      </c>
      <c r="J199" s="1" t="n">
        <v>22</v>
      </c>
      <c r="K199" s="1" t="n">
        <v>0</v>
      </c>
      <c r="L199" s="1" t="n">
        <v>1</v>
      </c>
      <c r="M199" s="1" t="s">
        <v>432</v>
      </c>
    </row>
    <row r="200" customFormat="false" ht="13.2" hidden="true" customHeight="false" outlineLevel="0" collapsed="false">
      <c r="A200" s="0" t="n">
        <v>367.04</v>
      </c>
      <c r="B200" s="1" t="n">
        <v>1</v>
      </c>
      <c r="C200" s="1" t="s">
        <v>437</v>
      </c>
      <c r="D200" s="1" t="str">
        <f aca="false">HYPERLINK("http://www.uniprot.org/uniprot/H2A1H_HUMAN","H2A1H_HUMAN")</f>
        <v>H2A1H_HUMAN</v>
      </c>
      <c r="E200" s="1" t="s">
        <v>20</v>
      </c>
      <c r="F200" s="1" t="n">
        <v>15.6</v>
      </c>
      <c r="G200" s="1" t="n">
        <v>128</v>
      </c>
      <c r="H200" s="1" t="n">
        <v>13907</v>
      </c>
      <c r="I200" s="1" t="s">
        <v>438</v>
      </c>
      <c r="J200" s="1" t="n">
        <v>22</v>
      </c>
      <c r="K200" s="1" t="n">
        <v>0</v>
      </c>
      <c r="L200" s="1" t="n">
        <v>1</v>
      </c>
      <c r="M200" s="1" t="s">
        <v>432</v>
      </c>
    </row>
    <row r="201" customFormat="false" ht="13.2" hidden="true" customHeight="false" outlineLevel="0" collapsed="false">
      <c r="A201" s="0" t="n">
        <v>367.05</v>
      </c>
      <c r="B201" s="1" t="n">
        <v>1</v>
      </c>
      <c r="C201" s="1" t="s">
        <v>439</v>
      </c>
      <c r="D201" s="1" t="str">
        <f aca="false">HYPERLINK("http://www.uniprot.org/uniprot/H2A1J_HUMAN","H2A1J_HUMAN")</f>
        <v>H2A1J_HUMAN</v>
      </c>
      <c r="E201" s="1" t="s">
        <v>20</v>
      </c>
      <c r="F201" s="1" t="n">
        <v>15.6</v>
      </c>
      <c r="G201" s="1" t="n">
        <v>128</v>
      </c>
      <c r="H201" s="1" t="n">
        <v>13937</v>
      </c>
      <c r="I201" s="1" t="s">
        <v>440</v>
      </c>
      <c r="J201" s="1" t="n">
        <v>22</v>
      </c>
      <c r="K201" s="1" t="n">
        <v>0</v>
      </c>
      <c r="L201" s="1" t="n">
        <v>1</v>
      </c>
      <c r="M201" s="1" t="s">
        <v>432</v>
      </c>
    </row>
    <row r="202" customFormat="false" ht="13.2" hidden="true" customHeight="false" outlineLevel="0" collapsed="false">
      <c r="A202" s="0" t="n">
        <v>367.06</v>
      </c>
      <c r="B202" s="1" t="n">
        <v>1</v>
      </c>
      <c r="C202" s="1" t="s">
        <v>441</v>
      </c>
      <c r="D202" s="1" t="str">
        <f aca="false">HYPERLINK("http://www.uniprot.org/uniprot/H2AJ_HUMAN","H2AJ_HUMAN")</f>
        <v>H2AJ_HUMAN</v>
      </c>
      <c r="E202" s="1" t="s">
        <v>20</v>
      </c>
      <c r="F202" s="1" t="n">
        <v>15.5</v>
      </c>
      <c r="G202" s="1" t="n">
        <v>129</v>
      </c>
      <c r="H202" s="1" t="n">
        <v>14020</v>
      </c>
      <c r="I202" s="1" t="s">
        <v>442</v>
      </c>
      <c r="J202" s="1" t="n">
        <v>22</v>
      </c>
      <c r="K202" s="1" t="n">
        <v>0</v>
      </c>
      <c r="L202" s="1" t="n">
        <v>1</v>
      </c>
      <c r="M202" s="1" t="s">
        <v>432</v>
      </c>
    </row>
    <row r="203" customFormat="false" ht="13.2" hidden="false" customHeight="false" outlineLevel="0" collapsed="false">
      <c r="A203" s="0" t="n">
        <v>551</v>
      </c>
      <c r="B203" s="1" t="n">
        <v>1</v>
      </c>
      <c r="C203" s="1" t="s">
        <v>443</v>
      </c>
      <c r="D203" s="1" t="str">
        <f aca="false">HYPERLINK("http://www.uniprot.org/uniprot/DUT_HUMAN","DUT_HUMAN")</f>
        <v>DUT_HUMAN</v>
      </c>
      <c r="F203" s="1" t="n">
        <v>28.6</v>
      </c>
      <c r="G203" s="1" t="n">
        <v>252</v>
      </c>
      <c r="H203" s="1" t="n">
        <v>26707</v>
      </c>
      <c r="I203" s="1" t="s">
        <v>444</v>
      </c>
      <c r="J203" s="2" t="n">
        <v>10</v>
      </c>
      <c r="K203" s="2" t="n">
        <v>1</v>
      </c>
      <c r="L203" s="2" t="n">
        <v>0</v>
      </c>
      <c r="M203" s="1" t="s">
        <v>15</v>
      </c>
    </row>
    <row r="204" customFormat="false" ht="13.2" hidden="false" customHeight="false" outlineLevel="0" collapsed="false">
      <c r="A204" s="0" t="n">
        <v>1512</v>
      </c>
      <c r="B204" s="1" t="n">
        <v>1</v>
      </c>
      <c r="C204" s="1" t="s">
        <v>445</v>
      </c>
      <c r="D204" s="1" t="str">
        <f aca="false">HYPERLINK("http://www.uniprot.org/uniprot/SFXN1_HUMAN","SFXN1_HUMAN")</f>
        <v>SFXN1_HUMAN</v>
      </c>
      <c r="F204" s="1" t="n">
        <v>15.8</v>
      </c>
      <c r="G204" s="1" t="n">
        <v>322</v>
      </c>
      <c r="H204" s="1" t="n">
        <v>35620</v>
      </c>
      <c r="I204" s="1" t="s">
        <v>446</v>
      </c>
      <c r="J204" s="2" t="n">
        <v>9</v>
      </c>
      <c r="K204" s="2" t="n">
        <v>1</v>
      </c>
      <c r="L204" s="2" t="n">
        <v>0</v>
      </c>
      <c r="M204" s="1" t="s">
        <v>447</v>
      </c>
    </row>
    <row r="205" customFormat="false" ht="13.2" hidden="false" customHeight="false" outlineLevel="0" collapsed="false">
      <c r="A205" s="0" t="n">
        <v>69</v>
      </c>
      <c r="B205" s="1" t="n">
        <v>1</v>
      </c>
      <c r="C205" s="1" t="s">
        <v>448</v>
      </c>
      <c r="D205" s="1" t="str">
        <f aca="false">HYPERLINK("http://www.uniprot.org/uniprot/ESYT2_HUMAN","ESYT2_HUMAN")</f>
        <v>ESYT2_HUMAN</v>
      </c>
      <c r="F205" s="1" t="n">
        <v>11.9</v>
      </c>
      <c r="G205" s="1" t="n">
        <v>921</v>
      </c>
      <c r="H205" s="1" t="n">
        <v>102358</v>
      </c>
      <c r="I205" s="1" t="s">
        <v>449</v>
      </c>
      <c r="J205" s="2" t="n">
        <v>8</v>
      </c>
      <c r="K205" s="2" t="n">
        <v>1</v>
      </c>
      <c r="L205" s="2" t="n">
        <v>0</v>
      </c>
      <c r="M205" s="1" t="s">
        <v>15</v>
      </c>
    </row>
    <row r="206" customFormat="false" ht="13.2" hidden="false" customHeight="false" outlineLevel="0" collapsed="false">
      <c r="A206" s="0" t="n">
        <v>1207</v>
      </c>
      <c r="B206" s="1" t="n">
        <v>1</v>
      </c>
      <c r="C206" s="1" t="s">
        <v>450</v>
      </c>
      <c r="D206" s="1" t="str">
        <f aca="false">HYPERLINK("http://www.uniprot.org/uniprot/LYRIC_HUMAN","LYRIC_HUMAN")</f>
        <v>LYRIC_HUMAN</v>
      </c>
      <c r="F206" s="1" t="n">
        <v>12.2</v>
      </c>
      <c r="G206" s="1" t="n">
        <v>582</v>
      </c>
      <c r="H206" s="1" t="n">
        <v>63838</v>
      </c>
      <c r="I206" s="1" t="s">
        <v>451</v>
      </c>
      <c r="J206" s="2" t="n">
        <v>8</v>
      </c>
      <c r="K206" s="2" t="n">
        <v>1</v>
      </c>
      <c r="L206" s="2" t="n">
        <v>0</v>
      </c>
      <c r="M206" s="1" t="s">
        <v>15</v>
      </c>
    </row>
    <row r="207" customFormat="false" ht="13.2" hidden="false" customHeight="false" outlineLevel="0" collapsed="false">
      <c r="A207" s="0" t="n">
        <v>669</v>
      </c>
      <c r="B207" s="1" t="n">
        <v>1</v>
      </c>
      <c r="C207" s="1" t="s">
        <v>452</v>
      </c>
      <c r="D207" s="1" t="str">
        <f aca="false">HYPERLINK("http://www.uniprot.org/uniprot/PPM1F_HUMAN","PPM1F_HUMAN")</f>
        <v>PPM1F_HUMAN</v>
      </c>
      <c r="F207" s="1" t="n">
        <v>17.8</v>
      </c>
      <c r="G207" s="1" t="n">
        <v>454</v>
      </c>
      <c r="H207" s="1" t="n">
        <v>49832</v>
      </c>
      <c r="I207" s="1" t="s">
        <v>453</v>
      </c>
      <c r="J207" s="2" t="n">
        <v>7</v>
      </c>
      <c r="K207" s="2" t="n">
        <v>1</v>
      </c>
      <c r="L207" s="2" t="n">
        <v>0</v>
      </c>
      <c r="M207" s="1" t="s">
        <v>15</v>
      </c>
    </row>
    <row r="208" customFormat="false" ht="13.2" hidden="false" customHeight="false" outlineLevel="0" collapsed="false">
      <c r="A208" s="0" t="n">
        <v>1598</v>
      </c>
      <c r="B208" s="1" t="n">
        <v>1</v>
      </c>
      <c r="C208" s="1" t="s">
        <v>454</v>
      </c>
      <c r="D208" s="1" t="str">
        <f aca="false">HYPERLINK("http://www.uniprot.org/uniprot/VAPA_HUMAN","VAPA_HUMAN")</f>
        <v>VAPA_HUMAN</v>
      </c>
      <c r="F208" s="1" t="n">
        <v>18.1</v>
      </c>
      <c r="G208" s="1" t="n">
        <v>249</v>
      </c>
      <c r="H208" s="1" t="n">
        <v>27894</v>
      </c>
      <c r="I208" s="1" t="s">
        <v>455</v>
      </c>
      <c r="J208" s="2" t="n">
        <v>7</v>
      </c>
      <c r="K208" s="2" t="n">
        <v>1</v>
      </c>
      <c r="L208" s="2" t="n">
        <v>0</v>
      </c>
      <c r="M208" s="1" t="s">
        <v>15</v>
      </c>
    </row>
    <row r="209" customFormat="false" ht="13.2" hidden="false" customHeight="false" outlineLevel="0" collapsed="false">
      <c r="A209" s="0" t="n">
        <v>960</v>
      </c>
      <c r="B209" s="1" t="n">
        <v>1</v>
      </c>
      <c r="C209" s="1" t="s">
        <v>456</v>
      </c>
      <c r="D209" s="1" t="str">
        <f aca="false">HYPERLINK("http://www.uniprot.org/uniprot/ABR_HUMAN","ABR_HUMAN")</f>
        <v>ABR_HUMAN</v>
      </c>
      <c r="F209" s="1" t="n">
        <v>4.9</v>
      </c>
      <c r="G209" s="1" t="n">
        <v>859</v>
      </c>
      <c r="H209" s="1" t="n">
        <v>97698</v>
      </c>
      <c r="I209" s="1" t="s">
        <v>457</v>
      </c>
      <c r="J209" s="2" t="n">
        <v>6</v>
      </c>
      <c r="K209" s="2" t="n">
        <v>1</v>
      </c>
      <c r="L209" s="2" t="n">
        <v>0</v>
      </c>
      <c r="M209" s="1" t="s">
        <v>458</v>
      </c>
    </row>
    <row r="210" customFormat="false" ht="13.2" hidden="false" customHeight="false" outlineLevel="0" collapsed="false">
      <c r="A210" s="0" t="n">
        <v>1548</v>
      </c>
      <c r="B210" s="1" t="n">
        <v>1</v>
      </c>
      <c r="C210" s="1" t="s">
        <v>459</v>
      </c>
      <c r="D210" s="1" t="str">
        <f aca="false">HYPERLINK("http://www.uniprot.org/uniprot/4ET_HUMAN","4ET_HUMAN")</f>
        <v>4ET_HUMAN</v>
      </c>
      <c r="F210" s="1" t="n">
        <v>7.9</v>
      </c>
      <c r="G210" s="1" t="n">
        <v>985</v>
      </c>
      <c r="H210" s="1" t="n">
        <v>108202</v>
      </c>
      <c r="I210" s="1" t="s">
        <v>460</v>
      </c>
      <c r="J210" s="2" t="n">
        <v>6</v>
      </c>
      <c r="K210" s="2" t="n">
        <v>1</v>
      </c>
      <c r="L210" s="2" t="n">
        <v>0</v>
      </c>
      <c r="M210" s="1" t="s">
        <v>15</v>
      </c>
    </row>
    <row r="211" customFormat="false" ht="13.2" hidden="false" customHeight="false" outlineLevel="0" collapsed="false">
      <c r="A211" s="0" t="n">
        <v>423</v>
      </c>
      <c r="B211" s="1" t="n">
        <v>1</v>
      </c>
      <c r="C211" s="1" t="s">
        <v>461</v>
      </c>
      <c r="D211" s="1" t="str">
        <f aca="false">HYPERLINK("http://www.uniprot.org/uniprot/RAC2_HUMAN","RAC2_HUMAN")</f>
        <v>RAC2_HUMAN</v>
      </c>
      <c r="F211" s="1" t="n">
        <v>7.8</v>
      </c>
      <c r="G211" s="1" t="n">
        <v>192</v>
      </c>
      <c r="H211" s="1" t="n">
        <v>21430</v>
      </c>
      <c r="I211" s="1" t="s">
        <v>462</v>
      </c>
      <c r="J211" s="2" t="n">
        <v>5</v>
      </c>
      <c r="K211" s="2" t="n">
        <v>1</v>
      </c>
      <c r="L211" s="2" t="n">
        <v>0</v>
      </c>
      <c r="M211" s="1" t="s">
        <v>15</v>
      </c>
    </row>
    <row r="212" customFormat="false" ht="13.2" hidden="false" customHeight="false" outlineLevel="0" collapsed="false">
      <c r="A212" s="0" t="n">
        <v>987</v>
      </c>
      <c r="B212" s="1" t="n">
        <v>1</v>
      </c>
      <c r="C212" s="1" t="s">
        <v>463</v>
      </c>
      <c r="D212" s="1" t="str">
        <f aca="false">HYPERLINK("http://www.uniprot.org/uniprot/DC1I2_HUMAN","DC1I2_HUMAN")</f>
        <v>DC1I2_HUMAN</v>
      </c>
      <c r="F212" s="1" t="n">
        <v>5.2</v>
      </c>
      <c r="G212" s="1" t="n">
        <v>638</v>
      </c>
      <c r="H212" s="1" t="n">
        <v>71458</v>
      </c>
      <c r="I212" s="1" t="s">
        <v>464</v>
      </c>
      <c r="J212" s="2" t="n">
        <v>5</v>
      </c>
      <c r="K212" s="2" t="n">
        <v>1</v>
      </c>
      <c r="L212" s="2" t="n">
        <v>0</v>
      </c>
      <c r="M212" s="1" t="s">
        <v>15</v>
      </c>
    </row>
    <row r="213" customFormat="false" ht="13.2" hidden="false" customHeight="false" outlineLevel="0" collapsed="false">
      <c r="A213" s="0" t="n">
        <v>1403</v>
      </c>
      <c r="B213" s="1" t="n">
        <v>1</v>
      </c>
      <c r="C213" s="1" t="s">
        <v>465</v>
      </c>
      <c r="D213" s="1" t="str">
        <f aca="false">HYPERLINK("http://www.uniprot.org/uniprot/PMYT1_HUMAN","PMYT1_HUMAN")</f>
        <v>PMYT1_HUMAN</v>
      </c>
      <c r="F213" s="1" t="n">
        <v>8.8</v>
      </c>
      <c r="G213" s="1" t="n">
        <v>499</v>
      </c>
      <c r="H213" s="1" t="n">
        <v>54522</v>
      </c>
      <c r="I213" s="1" t="s">
        <v>466</v>
      </c>
      <c r="J213" s="2" t="n">
        <v>5</v>
      </c>
      <c r="K213" s="2" t="n">
        <v>1</v>
      </c>
      <c r="L213" s="2" t="n">
        <v>0</v>
      </c>
      <c r="M213" s="1" t="s">
        <v>15</v>
      </c>
    </row>
    <row r="214" customFormat="false" ht="13.2" hidden="false" customHeight="false" outlineLevel="0" collapsed="false">
      <c r="A214" s="0" t="n">
        <v>187</v>
      </c>
      <c r="B214" s="1" t="n">
        <v>1</v>
      </c>
      <c r="C214" s="1" t="s">
        <v>467</v>
      </c>
      <c r="D214" s="1" t="str">
        <f aca="false">HYPERLINK("http://www.uniprot.org/uniprot/CCD22_HUMAN","CCD22_HUMAN")</f>
        <v>CCD22_HUMAN</v>
      </c>
      <c r="F214" s="1" t="n">
        <v>9.6</v>
      </c>
      <c r="G214" s="1" t="n">
        <v>627</v>
      </c>
      <c r="H214" s="1" t="n">
        <v>70757</v>
      </c>
      <c r="I214" s="1" t="s">
        <v>468</v>
      </c>
      <c r="J214" s="2" t="n">
        <v>4</v>
      </c>
      <c r="K214" s="2" t="n">
        <v>1</v>
      </c>
      <c r="L214" s="2" t="n">
        <v>0</v>
      </c>
      <c r="M214" s="1" t="s">
        <v>15</v>
      </c>
    </row>
    <row r="215" customFormat="false" ht="13.2" hidden="false" customHeight="false" outlineLevel="0" collapsed="false">
      <c r="A215" s="0" t="n">
        <v>1134</v>
      </c>
      <c r="B215" s="1" t="n">
        <v>1</v>
      </c>
      <c r="C215" s="1" t="s">
        <v>469</v>
      </c>
      <c r="D215" s="1" t="str">
        <f aca="false">HYPERLINK("http://www.uniprot.org/uniprot/CE170_HUMAN","CE170_HUMAN")</f>
        <v>CE170_HUMAN</v>
      </c>
      <c r="F215" s="1" t="n">
        <v>3.5</v>
      </c>
      <c r="G215" s="1" t="n">
        <v>1584</v>
      </c>
      <c r="H215" s="1" t="n">
        <v>175294</v>
      </c>
      <c r="I215" s="1" t="s">
        <v>470</v>
      </c>
      <c r="J215" s="2" t="n">
        <v>4</v>
      </c>
      <c r="K215" s="2" t="n">
        <v>1</v>
      </c>
      <c r="L215" s="2" t="n">
        <v>0</v>
      </c>
      <c r="M215" s="1" t="s">
        <v>15</v>
      </c>
    </row>
    <row r="216" customFormat="false" ht="13.2" hidden="false" customHeight="false" outlineLevel="0" collapsed="false">
      <c r="A216" s="0" t="n">
        <v>1500</v>
      </c>
      <c r="B216" s="1" t="n">
        <v>1</v>
      </c>
      <c r="C216" s="1" t="s">
        <v>471</v>
      </c>
      <c r="D216" s="1" t="str">
        <f aca="false">HYPERLINK("http://www.uniprot.org/uniprot/NELFA_HUMAN","NELFA_HUMAN")</f>
        <v>NELFA_HUMAN</v>
      </c>
      <c r="F216" s="1" t="n">
        <v>9.1</v>
      </c>
      <c r="G216" s="1" t="n">
        <v>528</v>
      </c>
      <c r="H216" s="1" t="n">
        <v>57278</v>
      </c>
      <c r="I216" s="1" t="s">
        <v>472</v>
      </c>
      <c r="J216" s="2" t="n">
        <v>4</v>
      </c>
      <c r="K216" s="2" t="n">
        <v>1</v>
      </c>
      <c r="L216" s="2" t="n">
        <v>0</v>
      </c>
      <c r="M216" s="1" t="s">
        <v>15</v>
      </c>
    </row>
    <row r="217" customFormat="false" ht="13.2" hidden="false" customHeight="false" outlineLevel="0" collapsed="false">
      <c r="A217" s="0" t="n">
        <v>279</v>
      </c>
      <c r="B217" s="1" t="n">
        <v>1</v>
      </c>
      <c r="C217" s="1" t="s">
        <v>473</v>
      </c>
      <c r="D217" s="1" t="str">
        <f aca="false">HYPERLINK("http://www.uniprot.org/uniprot/GSHR_HUMAN","GSHR_HUMAN")</f>
        <v>GSHR_HUMAN</v>
      </c>
      <c r="F217" s="1" t="n">
        <v>9.8</v>
      </c>
      <c r="G217" s="1" t="n">
        <v>522</v>
      </c>
      <c r="H217" s="1" t="n">
        <v>56258</v>
      </c>
      <c r="I217" s="1" t="s">
        <v>474</v>
      </c>
      <c r="J217" s="2" t="n">
        <v>3</v>
      </c>
      <c r="K217" s="2" t="n">
        <v>1</v>
      </c>
      <c r="L217" s="2" t="n">
        <v>0</v>
      </c>
      <c r="M217" s="1" t="s">
        <v>15</v>
      </c>
    </row>
    <row r="218" customFormat="false" ht="13.2" hidden="false" customHeight="false" outlineLevel="0" collapsed="false">
      <c r="A218" s="0" t="n">
        <v>354</v>
      </c>
      <c r="B218" s="1" t="n">
        <v>1</v>
      </c>
      <c r="C218" s="1" t="s">
        <v>475</v>
      </c>
      <c r="D218" s="1" t="str">
        <f aca="false">HYPERLINK("http://www.uniprot.org/uniprot/SRP19_HUMAN","SRP19_HUMAN")</f>
        <v>SRP19_HUMAN</v>
      </c>
      <c r="F218" s="1" t="n">
        <v>9</v>
      </c>
      <c r="G218" s="1" t="n">
        <v>144</v>
      </c>
      <c r="H218" s="1" t="n">
        <v>16157</v>
      </c>
      <c r="I218" s="1" t="s">
        <v>476</v>
      </c>
      <c r="J218" s="2" t="n">
        <v>3</v>
      </c>
      <c r="K218" s="2" t="n">
        <v>1</v>
      </c>
      <c r="L218" s="2" t="n">
        <v>0</v>
      </c>
      <c r="M218" s="1" t="s">
        <v>15</v>
      </c>
    </row>
    <row r="219" customFormat="false" ht="13.2" hidden="false" customHeight="false" outlineLevel="0" collapsed="false">
      <c r="A219" s="0" t="n">
        <v>751</v>
      </c>
      <c r="B219" s="1" t="n">
        <v>1</v>
      </c>
      <c r="C219" s="1" t="s">
        <v>477</v>
      </c>
      <c r="D219" s="1" t="str">
        <f aca="false">HYPERLINK("http://www.uniprot.org/uniprot/MFAP1_HUMAN","MFAP1_HUMAN")</f>
        <v>MFAP1_HUMAN</v>
      </c>
      <c r="F219" s="1" t="n">
        <v>7.1</v>
      </c>
      <c r="G219" s="1" t="n">
        <v>439</v>
      </c>
      <c r="H219" s="1" t="n">
        <v>51959</v>
      </c>
      <c r="I219" s="1" t="s">
        <v>478</v>
      </c>
      <c r="J219" s="2" t="n">
        <v>3</v>
      </c>
      <c r="K219" s="2" t="n">
        <v>1</v>
      </c>
      <c r="L219" s="2" t="n">
        <v>0</v>
      </c>
      <c r="M219" s="1" t="s">
        <v>15</v>
      </c>
    </row>
    <row r="220" customFormat="false" ht="13.2" hidden="false" customHeight="false" outlineLevel="0" collapsed="false">
      <c r="A220" s="0" t="n">
        <v>928</v>
      </c>
      <c r="B220" s="1" t="n">
        <v>1</v>
      </c>
      <c r="C220" s="1" t="s">
        <v>479</v>
      </c>
      <c r="D220" s="1" t="str">
        <f aca="false">HYPERLINK("http://www.uniprot.org/uniprot/EXOS9_HUMAN","EXOS9_HUMAN")</f>
        <v>EXOS9_HUMAN</v>
      </c>
      <c r="F220" s="1" t="n">
        <v>4.8</v>
      </c>
      <c r="G220" s="1" t="n">
        <v>439</v>
      </c>
      <c r="H220" s="1" t="n">
        <v>48950</v>
      </c>
      <c r="I220" s="1" t="s">
        <v>480</v>
      </c>
      <c r="J220" s="2" t="n">
        <v>3</v>
      </c>
      <c r="K220" s="2" t="n">
        <v>1</v>
      </c>
      <c r="L220" s="2" t="n">
        <v>0</v>
      </c>
      <c r="M220" s="1" t="s">
        <v>15</v>
      </c>
    </row>
    <row r="221" customFormat="false" ht="13.2" hidden="false" customHeight="false" outlineLevel="0" collapsed="false">
      <c r="A221" s="0" t="n">
        <v>1152</v>
      </c>
      <c r="B221" s="1" t="n">
        <v>1</v>
      </c>
      <c r="C221" s="1" t="s">
        <v>481</v>
      </c>
      <c r="D221" s="1" t="str">
        <f aca="false">HYPERLINK("http://www.uniprot.org/uniprot/RM14_HUMAN","RM14_HUMAN")</f>
        <v>RM14_HUMAN</v>
      </c>
      <c r="F221" s="1" t="n">
        <v>33.1</v>
      </c>
      <c r="G221" s="1" t="n">
        <v>145</v>
      </c>
      <c r="H221" s="1" t="n">
        <v>15949</v>
      </c>
      <c r="I221" s="1" t="s">
        <v>482</v>
      </c>
      <c r="J221" s="2" t="n">
        <v>10</v>
      </c>
      <c r="K221" s="2" t="n">
        <v>1</v>
      </c>
      <c r="L221" s="2" t="n">
        <v>0</v>
      </c>
      <c r="M221" s="1" t="s">
        <v>15</v>
      </c>
    </row>
    <row r="222" customFormat="false" ht="13.2" hidden="false" customHeight="false" outlineLevel="0" collapsed="false">
      <c r="A222" s="0" t="n">
        <v>159</v>
      </c>
      <c r="B222" s="1" t="n">
        <v>1</v>
      </c>
      <c r="C222" s="1" t="s">
        <v>483</v>
      </c>
      <c r="D222" s="1" t="str">
        <f aca="false">HYPERLINK("http://www.uniprot.org/uniprot/CIKS_HUMAN","CIKS_HUMAN")</f>
        <v>CIKS_HUMAN</v>
      </c>
      <c r="F222" s="1" t="n">
        <v>16.9</v>
      </c>
      <c r="G222" s="1" t="n">
        <v>574</v>
      </c>
      <c r="H222" s="1" t="n">
        <v>64667</v>
      </c>
      <c r="I222" s="1" t="s">
        <v>484</v>
      </c>
      <c r="J222" s="2" t="n">
        <v>8</v>
      </c>
      <c r="K222" s="2" t="n">
        <v>1</v>
      </c>
      <c r="L222" s="2" t="n">
        <v>0</v>
      </c>
      <c r="M222" s="1" t="s">
        <v>15</v>
      </c>
    </row>
    <row r="223" customFormat="false" ht="13.2" hidden="false" customHeight="false" outlineLevel="0" collapsed="false">
      <c r="A223" s="0" t="n">
        <v>72</v>
      </c>
      <c r="B223" s="1" t="n">
        <v>1</v>
      </c>
      <c r="C223" s="1" t="s">
        <v>485</v>
      </c>
      <c r="D223" s="1" t="str">
        <f aca="false">HYPERLINK("http://www.uniprot.org/uniprot/ILVBL_HUMAN","ILVBL_HUMAN")</f>
        <v>ILVBL_HUMAN</v>
      </c>
      <c r="F223" s="1" t="n">
        <v>5.9</v>
      </c>
      <c r="G223" s="1" t="n">
        <v>632</v>
      </c>
      <c r="H223" s="1" t="n">
        <v>67869</v>
      </c>
      <c r="I223" s="1" t="s">
        <v>486</v>
      </c>
      <c r="J223" s="2" t="n">
        <v>7</v>
      </c>
      <c r="K223" s="2" t="n">
        <v>1</v>
      </c>
      <c r="L223" s="2" t="n">
        <v>0</v>
      </c>
      <c r="M223" s="1" t="s">
        <v>15</v>
      </c>
    </row>
    <row r="224" customFormat="false" ht="13.2" hidden="false" customHeight="false" outlineLevel="0" collapsed="false">
      <c r="A224" s="0" t="n">
        <v>1609</v>
      </c>
      <c r="B224" s="1" t="n">
        <v>1</v>
      </c>
      <c r="C224" s="1" t="s">
        <v>487</v>
      </c>
      <c r="D224" s="1" t="str">
        <f aca="false">HYPERLINK("http://www.uniprot.org/uniprot/ANFY1_HUMAN","ANFY1_HUMAN")</f>
        <v>ANFY1_HUMAN</v>
      </c>
      <c r="F224" s="1" t="n">
        <v>4.8</v>
      </c>
      <c r="G224" s="1" t="n">
        <v>1169</v>
      </c>
      <c r="H224" s="1" t="n">
        <v>128400</v>
      </c>
      <c r="I224" s="1" t="s">
        <v>488</v>
      </c>
      <c r="J224" s="2" t="n">
        <v>7</v>
      </c>
      <c r="K224" s="2" t="n">
        <v>1</v>
      </c>
      <c r="L224" s="2" t="n">
        <v>0</v>
      </c>
      <c r="M224" s="1" t="s">
        <v>15</v>
      </c>
    </row>
    <row r="225" customFormat="false" ht="13.2" hidden="false" customHeight="false" outlineLevel="0" collapsed="false">
      <c r="A225" s="0" t="n">
        <v>937</v>
      </c>
      <c r="B225" s="1" t="n">
        <v>1</v>
      </c>
      <c r="C225" s="1" t="s">
        <v>489</v>
      </c>
      <c r="D225" s="1" t="str">
        <f aca="false">HYPERLINK("http://www.uniprot.org/uniprot/BAX_HUMAN","BAX_HUMAN")</f>
        <v>BAX_HUMAN</v>
      </c>
      <c r="F225" s="1" t="n">
        <v>17.7</v>
      </c>
      <c r="G225" s="1" t="n">
        <v>192</v>
      </c>
      <c r="H225" s="1" t="n">
        <v>21185</v>
      </c>
      <c r="I225" s="1" t="s">
        <v>490</v>
      </c>
      <c r="J225" s="2" t="n">
        <v>6</v>
      </c>
      <c r="K225" s="2" t="n">
        <v>1</v>
      </c>
      <c r="L225" s="2" t="n">
        <v>0</v>
      </c>
      <c r="M225" s="1" t="s">
        <v>15</v>
      </c>
    </row>
    <row r="226" customFormat="false" ht="13.2" hidden="false" customHeight="false" outlineLevel="0" collapsed="false">
      <c r="A226" s="0" t="n">
        <v>1143</v>
      </c>
      <c r="B226" s="1" t="n">
        <v>1</v>
      </c>
      <c r="C226" s="1" t="s">
        <v>491</v>
      </c>
      <c r="D226" s="1" t="str">
        <f aca="false">HYPERLINK("http://www.uniprot.org/uniprot/RPRD2_HUMAN","RPRD2_HUMAN")</f>
        <v>RPRD2_HUMAN</v>
      </c>
      <c r="F226" s="1" t="n">
        <v>5.3</v>
      </c>
      <c r="G226" s="1" t="n">
        <v>1461</v>
      </c>
      <c r="H226" s="1" t="n">
        <v>156021</v>
      </c>
      <c r="I226" s="1" t="s">
        <v>492</v>
      </c>
      <c r="J226" s="2" t="n">
        <v>6</v>
      </c>
      <c r="K226" s="2" t="n">
        <v>1</v>
      </c>
      <c r="L226" s="2" t="n">
        <v>0</v>
      </c>
      <c r="M226" s="1" t="s">
        <v>15</v>
      </c>
    </row>
    <row r="227" customFormat="false" ht="13.2" hidden="false" customHeight="false" outlineLevel="0" collapsed="false">
      <c r="A227" s="0" t="n">
        <v>1322</v>
      </c>
      <c r="B227" s="1" t="n">
        <v>1</v>
      </c>
      <c r="C227" s="1" t="s">
        <v>493</v>
      </c>
      <c r="D227" s="1" t="str">
        <f aca="false">HYPERLINK("http://www.uniprot.org/uniprot/CUL5_HUMAN","CUL5_HUMAN")</f>
        <v>CUL5_HUMAN</v>
      </c>
      <c r="F227" s="1" t="n">
        <v>6</v>
      </c>
      <c r="G227" s="1" t="n">
        <v>780</v>
      </c>
      <c r="H227" s="1" t="n">
        <v>90956</v>
      </c>
      <c r="I227" s="1" t="s">
        <v>494</v>
      </c>
      <c r="J227" s="2" t="n">
        <v>6</v>
      </c>
      <c r="K227" s="2" t="n">
        <v>1</v>
      </c>
      <c r="L227" s="2" t="n">
        <v>0</v>
      </c>
      <c r="M227" s="1" t="s">
        <v>15</v>
      </c>
    </row>
    <row r="228" customFormat="false" ht="13.2" hidden="false" customHeight="false" outlineLevel="0" collapsed="false">
      <c r="A228" s="0" t="n">
        <v>266</v>
      </c>
      <c r="B228" s="1" t="n">
        <v>1</v>
      </c>
      <c r="C228" s="1" t="s">
        <v>495</v>
      </c>
      <c r="D228" s="1" t="str">
        <f aca="false">HYPERLINK("http://www.uniprot.org/uniprot/BAG2_HUMAN","BAG2_HUMAN")</f>
        <v>BAG2_HUMAN</v>
      </c>
      <c r="F228" s="1" t="n">
        <v>9</v>
      </c>
      <c r="G228" s="1" t="n">
        <v>211</v>
      </c>
      <c r="H228" s="1" t="n">
        <v>23773</v>
      </c>
      <c r="I228" s="1" t="s">
        <v>496</v>
      </c>
      <c r="J228" s="2" t="n">
        <v>5</v>
      </c>
      <c r="K228" s="2" t="n">
        <v>1</v>
      </c>
      <c r="L228" s="2" t="n">
        <v>0</v>
      </c>
      <c r="M228" s="1" t="s">
        <v>15</v>
      </c>
    </row>
    <row r="229" customFormat="false" ht="13.2" hidden="true" customHeight="false" outlineLevel="0" collapsed="false">
      <c r="A229" s="0" t="n">
        <v>366.01</v>
      </c>
      <c r="B229" s="1" t="n">
        <v>1</v>
      </c>
      <c r="C229" s="1" t="s">
        <v>497</v>
      </c>
      <c r="D229" s="1" t="str">
        <f aca="false">HYPERLINK("http://www.uniprot.org/uniprot/H2AV_HUMAN","H2AV_HUMAN")</f>
        <v>H2AV_HUMAN</v>
      </c>
      <c r="E229" s="1" t="s">
        <v>20</v>
      </c>
      <c r="F229" s="1" t="n">
        <v>25.8</v>
      </c>
      <c r="G229" s="1" t="n">
        <v>128</v>
      </c>
      <c r="H229" s="1" t="n">
        <v>13510</v>
      </c>
      <c r="I229" s="1" t="s">
        <v>498</v>
      </c>
      <c r="J229" s="1" t="n">
        <v>21</v>
      </c>
      <c r="K229" s="1" t="n">
        <v>0</v>
      </c>
      <c r="L229" s="1" t="n">
        <v>2</v>
      </c>
      <c r="M229" s="1" t="s">
        <v>432</v>
      </c>
    </row>
    <row r="230" customFormat="false" ht="13.2" hidden="false" customHeight="false" outlineLevel="0" collapsed="false">
      <c r="A230" s="0" t="n">
        <v>563</v>
      </c>
      <c r="B230" s="1" t="n">
        <v>1</v>
      </c>
      <c r="C230" s="1" t="s">
        <v>499</v>
      </c>
      <c r="D230" s="1" t="str">
        <f aca="false">HYPERLINK("http://www.uniprot.org/uniprot/T2FA_HUMAN","T2FA_HUMAN")</f>
        <v>T2FA_HUMAN</v>
      </c>
      <c r="F230" s="1" t="n">
        <v>6.8</v>
      </c>
      <c r="G230" s="1" t="n">
        <v>517</v>
      </c>
      <c r="H230" s="1" t="n">
        <v>58241</v>
      </c>
      <c r="I230" s="1" t="s">
        <v>500</v>
      </c>
      <c r="J230" s="2" t="n">
        <v>5</v>
      </c>
      <c r="K230" s="2" t="n">
        <v>1</v>
      </c>
      <c r="L230" s="2" t="n">
        <v>0</v>
      </c>
      <c r="M230" s="1" t="s">
        <v>15</v>
      </c>
    </row>
    <row r="231" customFormat="false" ht="13.2" hidden="false" customHeight="false" outlineLevel="0" collapsed="false">
      <c r="A231" s="0" t="n">
        <v>962</v>
      </c>
      <c r="B231" s="1" t="n">
        <v>1</v>
      </c>
      <c r="C231" s="1" t="s">
        <v>501</v>
      </c>
      <c r="D231" s="1" t="str">
        <f aca="false">HYPERLINK("http://www.uniprot.org/uniprot/STK4_HUMAN","STK4_HUMAN")</f>
        <v>STK4_HUMAN</v>
      </c>
      <c r="F231" s="1" t="n">
        <v>13.1</v>
      </c>
      <c r="G231" s="1" t="n">
        <v>487</v>
      </c>
      <c r="H231" s="1" t="n">
        <v>55631</v>
      </c>
      <c r="I231" s="1" t="s">
        <v>502</v>
      </c>
      <c r="J231" s="2" t="n">
        <v>5</v>
      </c>
      <c r="K231" s="2" t="n">
        <v>1</v>
      </c>
      <c r="L231" s="2" t="n">
        <v>0</v>
      </c>
      <c r="M231" s="1" t="s">
        <v>15</v>
      </c>
    </row>
    <row r="232" customFormat="false" ht="13.2" hidden="false" customHeight="false" outlineLevel="0" collapsed="false">
      <c r="A232" s="0" t="n">
        <v>1652</v>
      </c>
      <c r="B232" s="1" t="n">
        <v>1</v>
      </c>
      <c r="C232" s="1" t="s">
        <v>503</v>
      </c>
      <c r="D232" s="1" t="str">
        <f aca="false">HYPERLINK("http://www.uniprot.org/uniprot/PSD13_HUMAN","PSD13_HUMAN")</f>
        <v>PSD13_HUMAN</v>
      </c>
      <c r="F232" s="1" t="n">
        <v>15.4</v>
      </c>
      <c r="G232" s="1" t="n">
        <v>376</v>
      </c>
      <c r="H232" s="1" t="n">
        <v>42946</v>
      </c>
      <c r="I232" s="1" t="s">
        <v>504</v>
      </c>
      <c r="J232" s="2" t="n">
        <v>5</v>
      </c>
      <c r="K232" s="2" t="n">
        <v>1</v>
      </c>
      <c r="L232" s="2" t="n">
        <v>0</v>
      </c>
      <c r="M232" s="1" t="s">
        <v>15</v>
      </c>
    </row>
    <row r="233" customFormat="false" ht="13.2" hidden="false" customHeight="false" outlineLevel="0" collapsed="false">
      <c r="A233" s="0" t="n">
        <v>1725</v>
      </c>
      <c r="B233" s="1" t="n">
        <v>1</v>
      </c>
      <c r="C233" s="1" t="s">
        <v>505</v>
      </c>
      <c r="D233" s="1" t="str">
        <f aca="false">HYPERLINK("http://www.uniprot.org/uniprot/SELK_HUMAN","SELK_HUMAN")</f>
        <v>SELK_HUMAN</v>
      </c>
      <c r="F233" s="1" t="n">
        <v>37.2</v>
      </c>
      <c r="G233" s="1" t="n">
        <v>94</v>
      </c>
      <c r="H233" s="1" t="n">
        <v>10664</v>
      </c>
      <c r="I233" s="1" t="s">
        <v>506</v>
      </c>
      <c r="J233" s="2" t="n">
        <v>5</v>
      </c>
      <c r="K233" s="2" t="n">
        <v>1</v>
      </c>
      <c r="L233" s="2" t="n">
        <v>0</v>
      </c>
      <c r="M233" s="1" t="s">
        <v>15</v>
      </c>
    </row>
    <row r="234" customFormat="false" ht="13.2" hidden="false" customHeight="false" outlineLevel="0" collapsed="false">
      <c r="A234" s="0" t="n">
        <v>316</v>
      </c>
      <c r="B234" s="1" t="n">
        <v>1</v>
      </c>
      <c r="C234" s="1" t="s">
        <v>507</v>
      </c>
      <c r="D234" s="1" t="str">
        <f aca="false">HYPERLINK("http://www.uniprot.org/uniprot/S10A6_HUMAN","S10A6_HUMAN")</f>
        <v>S10A6_HUMAN</v>
      </c>
      <c r="F234" s="1" t="n">
        <v>22.2</v>
      </c>
      <c r="G234" s="1" t="n">
        <v>90</v>
      </c>
      <c r="H234" s="1" t="n">
        <v>10181</v>
      </c>
      <c r="I234" s="1" t="s">
        <v>508</v>
      </c>
      <c r="J234" s="2" t="n">
        <v>4</v>
      </c>
      <c r="K234" s="2" t="n">
        <v>1</v>
      </c>
      <c r="L234" s="2" t="n">
        <v>0</v>
      </c>
      <c r="M234" s="1" t="s">
        <v>15</v>
      </c>
    </row>
    <row r="235" customFormat="false" ht="13.2" hidden="false" customHeight="false" outlineLevel="0" collapsed="false">
      <c r="A235" s="0" t="n">
        <v>1151</v>
      </c>
      <c r="B235" s="1" t="n">
        <v>1</v>
      </c>
      <c r="C235" s="1" t="s">
        <v>509</v>
      </c>
      <c r="D235" s="1" t="str">
        <f aca="false">HYPERLINK("http://www.uniprot.org/uniprot/MZT2B_HUMAN","MZT2B_HUMAN")</f>
        <v>MZT2B_HUMAN</v>
      </c>
      <c r="F235" s="1" t="n">
        <v>35.4</v>
      </c>
      <c r="G235" s="1" t="n">
        <v>158</v>
      </c>
      <c r="H235" s="1" t="n">
        <v>16227</v>
      </c>
      <c r="I235" s="1" t="s">
        <v>510</v>
      </c>
      <c r="J235" s="2" t="n">
        <v>4</v>
      </c>
      <c r="K235" s="2" t="n">
        <v>1</v>
      </c>
      <c r="L235" s="2" t="n">
        <v>0</v>
      </c>
      <c r="M235" s="1" t="s">
        <v>15</v>
      </c>
    </row>
    <row r="236" customFormat="false" ht="13.2" hidden="false" customHeight="false" outlineLevel="0" collapsed="false">
      <c r="A236" s="0" t="n">
        <v>1299</v>
      </c>
      <c r="B236" s="1" t="n">
        <v>1</v>
      </c>
      <c r="C236" s="1" t="s">
        <v>511</v>
      </c>
      <c r="D236" s="1" t="str">
        <f aca="false">HYPERLINK("http://www.uniprot.org/uniprot/PRP16_HUMAN","PRP16_HUMAN")</f>
        <v>PRP16_HUMAN</v>
      </c>
      <c r="F236" s="1" t="n">
        <v>4.6</v>
      </c>
      <c r="G236" s="1" t="n">
        <v>1227</v>
      </c>
      <c r="H236" s="1" t="n">
        <v>140504</v>
      </c>
      <c r="I236" s="1" t="s">
        <v>512</v>
      </c>
      <c r="J236" s="2" t="n">
        <v>4</v>
      </c>
      <c r="K236" s="2" t="n">
        <v>1</v>
      </c>
      <c r="L236" s="2" t="n">
        <v>0</v>
      </c>
      <c r="M236" s="1" t="s">
        <v>513</v>
      </c>
    </row>
    <row r="237" customFormat="false" ht="13.2" hidden="false" customHeight="false" outlineLevel="0" collapsed="false">
      <c r="A237" s="0" t="n">
        <v>1087</v>
      </c>
      <c r="B237" s="1" t="n">
        <v>1</v>
      </c>
      <c r="C237" s="1" t="s">
        <v>514</v>
      </c>
      <c r="D237" s="1" t="str">
        <f aca="false">HYPERLINK("http://www.uniprot.org/uniprot/CSRP2_HUMAN","CSRP2_HUMAN")</f>
        <v>CSRP2_HUMAN</v>
      </c>
      <c r="F237" s="1" t="n">
        <v>24.4</v>
      </c>
      <c r="G237" s="1" t="n">
        <v>193</v>
      </c>
      <c r="H237" s="1" t="n">
        <v>20955</v>
      </c>
      <c r="I237" s="1" t="s">
        <v>515</v>
      </c>
      <c r="J237" s="2" t="n">
        <v>11</v>
      </c>
      <c r="K237" s="2" t="n">
        <v>1</v>
      </c>
      <c r="L237" s="2" t="n">
        <v>0</v>
      </c>
      <c r="M237" s="1" t="s">
        <v>15</v>
      </c>
    </row>
    <row r="238" customFormat="false" ht="13.2" hidden="false" customHeight="false" outlineLevel="0" collapsed="false">
      <c r="A238" s="0" t="n">
        <v>959</v>
      </c>
      <c r="B238" s="1" t="n">
        <v>1</v>
      </c>
      <c r="C238" s="1" t="s">
        <v>516</v>
      </c>
      <c r="D238" s="1" t="str">
        <f aca="false">HYPERLINK("http://www.uniprot.org/uniprot/MYO1E_HUMAN","MYO1E_HUMAN")</f>
        <v>MYO1E_HUMAN</v>
      </c>
      <c r="F238" s="1" t="n">
        <v>4.2</v>
      </c>
      <c r="G238" s="1" t="n">
        <v>1108</v>
      </c>
      <c r="H238" s="1" t="n">
        <v>127063</v>
      </c>
      <c r="I238" s="1" t="s">
        <v>517</v>
      </c>
      <c r="J238" s="2" t="n">
        <v>7</v>
      </c>
      <c r="K238" s="2" t="n">
        <v>1</v>
      </c>
      <c r="L238" s="2" t="n">
        <v>0</v>
      </c>
      <c r="M238" s="1" t="s">
        <v>15</v>
      </c>
    </row>
    <row r="239" customFormat="false" ht="13.2" hidden="false" customHeight="false" outlineLevel="0" collapsed="false">
      <c r="A239" s="0" t="n">
        <v>1477</v>
      </c>
      <c r="B239" s="1" t="n">
        <v>1</v>
      </c>
      <c r="C239" s="1" t="s">
        <v>518</v>
      </c>
      <c r="D239" s="1" t="str">
        <f aca="false">HYPERLINK("http://www.uniprot.org/uniprot/TRIM5_HUMAN","TRIM5_HUMAN")</f>
        <v>TRIM5_HUMAN</v>
      </c>
      <c r="F239" s="1" t="n">
        <v>8.5</v>
      </c>
      <c r="G239" s="1" t="n">
        <v>493</v>
      </c>
      <c r="H239" s="1" t="n">
        <v>56339</v>
      </c>
      <c r="I239" s="1" t="s">
        <v>519</v>
      </c>
      <c r="J239" s="2" t="n">
        <v>7</v>
      </c>
      <c r="K239" s="2" t="n">
        <v>1</v>
      </c>
      <c r="L239" s="2" t="n">
        <v>0</v>
      </c>
      <c r="M239" s="1" t="s">
        <v>15</v>
      </c>
    </row>
    <row r="240" customFormat="false" ht="13.2" hidden="false" customHeight="false" outlineLevel="0" collapsed="false">
      <c r="A240" s="0" t="n">
        <v>1181</v>
      </c>
      <c r="B240" s="1" t="n">
        <v>1</v>
      </c>
      <c r="C240" s="1" t="s">
        <v>520</v>
      </c>
      <c r="D240" s="1" t="str">
        <f aca="false">HYPERLINK("http://www.uniprot.org/uniprot/MEPCE_HUMAN","MEPCE_HUMAN")</f>
        <v>MEPCE_HUMAN</v>
      </c>
      <c r="F240" s="1" t="n">
        <v>6.7</v>
      </c>
      <c r="G240" s="1" t="n">
        <v>689</v>
      </c>
      <c r="H240" s="1" t="n">
        <v>74356</v>
      </c>
      <c r="I240" s="1" t="s">
        <v>521</v>
      </c>
      <c r="J240" s="2" t="n">
        <v>6</v>
      </c>
      <c r="K240" s="2" t="n">
        <v>1</v>
      </c>
      <c r="L240" s="2" t="n">
        <v>0</v>
      </c>
      <c r="M240" s="1" t="s">
        <v>15</v>
      </c>
    </row>
    <row r="241" customFormat="false" ht="13.2" hidden="false" customHeight="false" outlineLevel="0" collapsed="false">
      <c r="A241" s="0" t="n">
        <v>1196</v>
      </c>
      <c r="B241" s="1" t="n">
        <v>1</v>
      </c>
      <c r="C241" s="1" t="s">
        <v>522</v>
      </c>
      <c r="D241" s="1" t="str">
        <f aca="false">HYPERLINK("http://www.uniprot.org/uniprot/I2BP2_HUMAN","I2BP2_HUMAN")</f>
        <v>I2BP2_HUMAN</v>
      </c>
      <c r="F241" s="1" t="n">
        <v>6.1</v>
      </c>
      <c r="G241" s="1" t="n">
        <v>587</v>
      </c>
      <c r="H241" s="1" t="n">
        <v>61026</v>
      </c>
      <c r="I241" s="1" t="s">
        <v>523</v>
      </c>
      <c r="J241" s="2" t="n">
        <v>6</v>
      </c>
      <c r="K241" s="2" t="n">
        <v>1</v>
      </c>
      <c r="L241" s="2" t="n">
        <v>0</v>
      </c>
      <c r="M241" s="1" t="s">
        <v>524</v>
      </c>
    </row>
    <row r="242" customFormat="false" ht="13.2" hidden="false" customHeight="false" outlineLevel="0" collapsed="false">
      <c r="A242" s="0" t="n">
        <v>1360</v>
      </c>
      <c r="B242" s="1" t="n">
        <v>1</v>
      </c>
      <c r="C242" s="1" t="s">
        <v>525</v>
      </c>
      <c r="D242" s="1" t="str">
        <f aca="false">HYPERLINK("http://www.uniprot.org/uniprot/SYMM_HUMAN","SYMM_HUMAN")</f>
        <v>SYMM_HUMAN</v>
      </c>
      <c r="F242" s="1" t="n">
        <v>5.2</v>
      </c>
      <c r="G242" s="1" t="n">
        <v>593</v>
      </c>
      <c r="H242" s="1" t="n">
        <v>66592</v>
      </c>
      <c r="I242" s="1" t="s">
        <v>526</v>
      </c>
      <c r="J242" s="2" t="n">
        <v>6</v>
      </c>
      <c r="K242" s="2" t="n">
        <v>1</v>
      </c>
      <c r="L242" s="2" t="n">
        <v>0</v>
      </c>
      <c r="M242" s="1" t="s">
        <v>15</v>
      </c>
    </row>
    <row r="243" customFormat="false" ht="13.2" hidden="false" customHeight="false" outlineLevel="0" collapsed="false">
      <c r="A243" s="0" t="n">
        <v>365</v>
      </c>
      <c r="B243" s="1" t="n">
        <v>1</v>
      </c>
      <c r="C243" s="1" t="s">
        <v>527</v>
      </c>
      <c r="D243" s="1" t="str">
        <f aca="false">HYPERLINK("http://www.uniprot.org/uniprot/DPOLA_HUMAN","DPOLA_HUMAN")</f>
        <v>DPOLA_HUMAN</v>
      </c>
      <c r="F243" s="1" t="n">
        <v>5.5</v>
      </c>
      <c r="G243" s="1" t="n">
        <v>1462</v>
      </c>
      <c r="H243" s="1" t="n">
        <v>165914</v>
      </c>
      <c r="I243" s="1" t="s">
        <v>528</v>
      </c>
      <c r="J243" s="2" t="n">
        <v>5</v>
      </c>
      <c r="K243" s="2" t="n">
        <v>1</v>
      </c>
      <c r="L243" s="2" t="n">
        <v>0</v>
      </c>
      <c r="M243" s="1" t="s">
        <v>15</v>
      </c>
    </row>
    <row r="244" customFormat="false" ht="13.2" hidden="false" customHeight="false" outlineLevel="0" collapsed="false">
      <c r="A244" s="0" t="n">
        <v>467</v>
      </c>
      <c r="B244" s="1" t="n">
        <v>1</v>
      </c>
      <c r="C244" s="1" t="s">
        <v>529</v>
      </c>
      <c r="D244" s="1" t="str">
        <f aca="false">HYPERLINK("http://www.uniprot.org/uniprot/VATC1_HUMAN","VATC1_HUMAN")</f>
        <v>VATC1_HUMAN</v>
      </c>
      <c r="F244" s="1" t="n">
        <v>7.1</v>
      </c>
      <c r="G244" s="1" t="n">
        <v>382</v>
      </c>
      <c r="H244" s="1" t="n">
        <v>43943</v>
      </c>
      <c r="I244" s="1" t="s">
        <v>530</v>
      </c>
      <c r="J244" s="2" t="n">
        <v>5</v>
      </c>
      <c r="K244" s="2" t="n">
        <v>1</v>
      </c>
      <c r="L244" s="2" t="n">
        <v>0</v>
      </c>
      <c r="M244" s="1" t="s">
        <v>15</v>
      </c>
    </row>
    <row r="245" customFormat="false" ht="13.2" hidden="false" customHeight="false" outlineLevel="0" collapsed="false">
      <c r="A245" s="0" t="n">
        <v>172</v>
      </c>
      <c r="B245" s="1" t="n">
        <v>1</v>
      </c>
      <c r="C245" s="1" t="s">
        <v>531</v>
      </c>
      <c r="D245" s="1" t="str">
        <f aca="false">HYPERLINK("http://www.uniprot.org/uniprot/KIF1B_HUMAN","KIF1B_HUMAN")</f>
        <v>KIF1B_HUMAN</v>
      </c>
      <c r="F245" s="1" t="n">
        <v>2</v>
      </c>
      <c r="G245" s="1" t="n">
        <v>1816</v>
      </c>
      <c r="H245" s="1" t="n">
        <v>204477</v>
      </c>
      <c r="I245" s="1" t="s">
        <v>532</v>
      </c>
      <c r="J245" s="2" t="n">
        <v>4</v>
      </c>
      <c r="K245" s="2" t="n">
        <v>1</v>
      </c>
      <c r="L245" s="2" t="n">
        <v>0</v>
      </c>
      <c r="M245" s="1" t="s">
        <v>276</v>
      </c>
    </row>
    <row r="246" customFormat="false" ht="13.2" hidden="false" customHeight="false" outlineLevel="0" collapsed="false">
      <c r="A246" s="0" t="n">
        <v>194</v>
      </c>
      <c r="B246" s="1" t="n">
        <v>1</v>
      </c>
      <c r="C246" s="1" t="s">
        <v>533</v>
      </c>
      <c r="D246" s="1" t="str">
        <f aca="false">HYPERLINK("http://www.uniprot.org/uniprot/OBSL1_HUMAN","OBSL1_HUMAN")</f>
        <v>OBSL1_HUMAN</v>
      </c>
      <c r="F246" s="1" t="n">
        <v>3.1</v>
      </c>
      <c r="G246" s="1" t="n">
        <v>1896</v>
      </c>
      <c r="H246" s="1" t="n">
        <v>206948</v>
      </c>
      <c r="I246" s="1" t="s">
        <v>534</v>
      </c>
      <c r="J246" s="2" t="n">
        <v>4</v>
      </c>
      <c r="K246" s="2" t="n">
        <v>1</v>
      </c>
      <c r="L246" s="2" t="n">
        <v>0</v>
      </c>
      <c r="M246" s="1" t="s">
        <v>15</v>
      </c>
    </row>
    <row r="247" customFormat="false" ht="13.2" hidden="false" customHeight="false" outlineLevel="0" collapsed="false">
      <c r="A247" s="0" t="n">
        <v>231</v>
      </c>
      <c r="B247" s="1" t="n">
        <v>1</v>
      </c>
      <c r="C247" s="1" t="s">
        <v>535</v>
      </c>
      <c r="D247" s="1" t="str">
        <f aca="false">HYPERLINK("http://www.uniprot.org/uniprot/SRP72_HUMAN","SRP72_HUMAN")</f>
        <v>SRP72_HUMAN</v>
      </c>
      <c r="F247" s="1" t="n">
        <v>7.2</v>
      </c>
      <c r="G247" s="1" t="n">
        <v>671</v>
      </c>
      <c r="H247" s="1" t="n">
        <v>74607</v>
      </c>
      <c r="I247" s="1" t="s">
        <v>536</v>
      </c>
      <c r="J247" s="2" t="n">
        <v>4</v>
      </c>
      <c r="K247" s="2" t="n">
        <v>1</v>
      </c>
      <c r="L247" s="2" t="n">
        <v>0</v>
      </c>
      <c r="M247" s="1" t="s">
        <v>15</v>
      </c>
    </row>
    <row r="248" customFormat="false" ht="13.2" hidden="false" customHeight="false" outlineLevel="0" collapsed="false">
      <c r="A248" s="0" t="n">
        <v>1004</v>
      </c>
      <c r="B248" s="1" t="n">
        <v>1</v>
      </c>
      <c r="C248" s="1" t="s">
        <v>537</v>
      </c>
      <c r="D248" s="1" t="str">
        <f aca="false">HYPERLINK("http://www.uniprot.org/uniprot/RIN1_HUMAN","RIN1_HUMAN")</f>
        <v>RIN1_HUMAN</v>
      </c>
      <c r="F248" s="1" t="n">
        <v>7.2</v>
      </c>
      <c r="G248" s="1" t="n">
        <v>783</v>
      </c>
      <c r="H248" s="1" t="n">
        <v>84100</v>
      </c>
      <c r="I248" s="1" t="s">
        <v>538</v>
      </c>
      <c r="J248" s="2" t="n">
        <v>4</v>
      </c>
      <c r="K248" s="2" t="n">
        <v>1</v>
      </c>
      <c r="L248" s="2" t="n">
        <v>0</v>
      </c>
      <c r="M248" s="1" t="s">
        <v>15</v>
      </c>
    </row>
    <row r="249" customFormat="false" ht="13.2" hidden="false" customHeight="false" outlineLevel="0" collapsed="false">
      <c r="A249" s="0" t="n">
        <v>1275</v>
      </c>
      <c r="B249" s="1" t="n">
        <v>1</v>
      </c>
      <c r="C249" s="1" t="s">
        <v>539</v>
      </c>
      <c r="D249" s="1" t="str">
        <f aca="false">HYPERLINK("http://www.uniprot.org/uniprot/SMAP2_HUMAN","SMAP2_HUMAN")</f>
        <v>SMAP2_HUMAN</v>
      </c>
      <c r="F249" s="1" t="n">
        <v>13.1</v>
      </c>
      <c r="G249" s="1" t="n">
        <v>429</v>
      </c>
      <c r="H249" s="1" t="n">
        <v>46787</v>
      </c>
      <c r="I249" s="1" t="s">
        <v>540</v>
      </c>
      <c r="J249" s="2" t="n">
        <v>4</v>
      </c>
      <c r="K249" s="2" t="n">
        <v>1</v>
      </c>
      <c r="L249" s="2" t="n">
        <v>0</v>
      </c>
      <c r="M249" s="1" t="s">
        <v>15</v>
      </c>
    </row>
    <row r="250" customFormat="false" ht="13.2" hidden="false" customHeight="false" outlineLevel="0" collapsed="false">
      <c r="A250" s="0" t="n">
        <v>1521</v>
      </c>
      <c r="B250" s="1" t="n">
        <v>1</v>
      </c>
      <c r="C250" s="1" t="s">
        <v>541</v>
      </c>
      <c r="D250" s="1" t="str">
        <f aca="false">HYPERLINK("http://www.uniprot.org/uniprot/CLSPN_HUMAN","CLSPN_HUMAN")</f>
        <v>CLSPN_HUMAN</v>
      </c>
      <c r="F250" s="1" t="n">
        <v>3.9</v>
      </c>
      <c r="G250" s="1" t="n">
        <v>1339</v>
      </c>
      <c r="H250" s="1" t="n">
        <v>151095</v>
      </c>
      <c r="I250" s="1" t="s">
        <v>542</v>
      </c>
      <c r="J250" s="2" t="n">
        <v>4</v>
      </c>
      <c r="K250" s="2" t="n">
        <v>1</v>
      </c>
      <c r="L250" s="2" t="n">
        <v>0</v>
      </c>
      <c r="M250" s="1" t="s">
        <v>15</v>
      </c>
    </row>
    <row r="251" customFormat="false" ht="13.2" hidden="false" customHeight="false" outlineLevel="0" collapsed="false">
      <c r="A251" s="0" t="n">
        <v>1713</v>
      </c>
      <c r="B251" s="1" t="n">
        <v>1</v>
      </c>
      <c r="C251" s="1" t="s">
        <v>543</v>
      </c>
      <c r="D251" s="1" t="str">
        <f aca="false">HYPERLINK("http://www.uniprot.org/uniprot/VATD_HUMAN","VATD_HUMAN")</f>
        <v>VATD_HUMAN</v>
      </c>
      <c r="F251" s="1" t="n">
        <v>14.6</v>
      </c>
      <c r="G251" s="1" t="n">
        <v>247</v>
      </c>
      <c r="H251" s="1" t="n">
        <v>28264</v>
      </c>
      <c r="I251" s="1" t="s">
        <v>544</v>
      </c>
      <c r="J251" s="2" t="n">
        <v>4</v>
      </c>
      <c r="K251" s="2" t="n">
        <v>1</v>
      </c>
      <c r="L251" s="2" t="n">
        <v>0</v>
      </c>
      <c r="M251" s="1" t="s">
        <v>15</v>
      </c>
    </row>
    <row r="252" customFormat="false" ht="13.2" hidden="false" customHeight="false" outlineLevel="0" collapsed="false">
      <c r="A252" s="0" t="n">
        <v>70</v>
      </c>
      <c r="B252" s="1" t="n">
        <v>1</v>
      </c>
      <c r="C252" s="1" t="s">
        <v>545</v>
      </c>
      <c r="D252" s="1" t="str">
        <f aca="false">HYPERLINK("http://www.uniprot.org/uniprot/F168B_HUMAN","F168B_HUMAN")</f>
        <v>F168B_HUMAN</v>
      </c>
      <c r="F252" s="1" t="n">
        <v>17.9</v>
      </c>
      <c r="G252" s="1" t="n">
        <v>195</v>
      </c>
      <c r="H252" s="1" t="n">
        <v>20325</v>
      </c>
      <c r="I252" s="1" t="s">
        <v>546</v>
      </c>
      <c r="J252" s="2" t="n">
        <v>3</v>
      </c>
      <c r="K252" s="2" t="n">
        <v>1</v>
      </c>
      <c r="L252" s="2" t="n">
        <v>0</v>
      </c>
      <c r="M252" s="1" t="s">
        <v>15</v>
      </c>
    </row>
    <row r="253" customFormat="false" ht="13.2" hidden="false" customHeight="false" outlineLevel="0" collapsed="false">
      <c r="A253" s="0" t="n">
        <v>105</v>
      </c>
      <c r="B253" s="1" t="n">
        <v>1</v>
      </c>
      <c r="C253" s="1" t="s">
        <v>547</v>
      </c>
      <c r="D253" s="1" t="str">
        <f aca="false">HYPERLINK("http://www.uniprot.org/uniprot/NFIB_HUMAN","NFIB_HUMAN")</f>
        <v>NFIB_HUMAN</v>
      </c>
      <c r="F253" s="1" t="n">
        <v>10.5</v>
      </c>
      <c r="G253" s="1" t="n">
        <v>420</v>
      </c>
      <c r="H253" s="1" t="n">
        <v>47443</v>
      </c>
      <c r="I253" s="1" t="s">
        <v>548</v>
      </c>
      <c r="J253" s="2" t="n">
        <v>3</v>
      </c>
      <c r="K253" s="2" t="n">
        <v>1</v>
      </c>
      <c r="L253" s="2" t="n">
        <v>0</v>
      </c>
      <c r="M253" s="1" t="s">
        <v>549</v>
      </c>
    </row>
    <row r="254" customFormat="false" ht="13.2" hidden="false" customHeight="false" outlineLevel="0" collapsed="false">
      <c r="A254" s="0" t="n">
        <v>1035</v>
      </c>
      <c r="B254" s="1" t="n">
        <v>1</v>
      </c>
      <c r="C254" s="1" t="s">
        <v>550</v>
      </c>
      <c r="D254" s="1" t="str">
        <f aca="false">HYPERLINK("http://www.uniprot.org/uniprot/ITPR2_HUMAN","ITPR2_HUMAN")</f>
        <v>ITPR2_HUMAN</v>
      </c>
      <c r="F254" s="1" t="n">
        <v>1.4</v>
      </c>
      <c r="G254" s="1" t="n">
        <v>2701</v>
      </c>
      <c r="H254" s="1" t="n">
        <v>308065</v>
      </c>
      <c r="I254" s="1" t="s">
        <v>551</v>
      </c>
      <c r="J254" s="2" t="n">
        <v>3</v>
      </c>
      <c r="K254" s="2" t="n">
        <v>1</v>
      </c>
      <c r="L254" s="2" t="n">
        <v>0</v>
      </c>
      <c r="M254" s="1" t="s">
        <v>552</v>
      </c>
    </row>
    <row r="255" customFormat="false" ht="13.2" hidden="false" customHeight="false" outlineLevel="0" collapsed="false">
      <c r="A255" s="0" t="n">
        <v>1303</v>
      </c>
      <c r="B255" s="1" t="n">
        <v>1</v>
      </c>
      <c r="C255" s="1" t="s">
        <v>553</v>
      </c>
      <c r="D255" s="1" t="str">
        <f aca="false">HYPERLINK("http://www.uniprot.org/uniprot/AP2C_HUMAN","AP2C_HUMAN")</f>
        <v>AP2C_HUMAN</v>
      </c>
      <c r="F255" s="1" t="n">
        <v>5.8</v>
      </c>
      <c r="G255" s="1" t="n">
        <v>450</v>
      </c>
      <c r="H255" s="1" t="n">
        <v>49178</v>
      </c>
      <c r="I255" s="1" t="s">
        <v>554</v>
      </c>
      <c r="J255" s="2" t="n">
        <v>3</v>
      </c>
      <c r="K255" s="2" t="n">
        <v>1</v>
      </c>
      <c r="L255" s="2" t="n">
        <v>0</v>
      </c>
      <c r="M255" s="1" t="s">
        <v>15</v>
      </c>
    </row>
    <row r="256" customFormat="false" ht="13.2" hidden="false" customHeight="false" outlineLevel="0" collapsed="false">
      <c r="A256" s="0" t="n">
        <v>1421</v>
      </c>
      <c r="B256" s="1" t="n">
        <v>1</v>
      </c>
      <c r="C256" s="1" t="s">
        <v>555</v>
      </c>
      <c r="D256" s="1" t="str">
        <f aca="false">HYPERLINK("http://www.uniprot.org/uniprot/TXD17_HUMAN","TXD17_HUMAN")</f>
        <v>TXD17_HUMAN</v>
      </c>
      <c r="F256" s="1" t="n">
        <v>17.9</v>
      </c>
      <c r="G256" s="1" t="n">
        <v>123</v>
      </c>
      <c r="H256" s="1" t="n">
        <v>13942</v>
      </c>
      <c r="I256" s="1" t="s">
        <v>556</v>
      </c>
      <c r="J256" s="2" t="n">
        <v>3</v>
      </c>
      <c r="K256" s="2" t="n">
        <v>1</v>
      </c>
      <c r="L256" s="2" t="n">
        <v>0</v>
      </c>
      <c r="M256" s="1" t="s">
        <v>15</v>
      </c>
    </row>
    <row r="257" customFormat="false" ht="13.2" hidden="false" customHeight="false" outlineLevel="0" collapsed="false">
      <c r="A257" s="0" t="n">
        <v>1508</v>
      </c>
      <c r="B257" s="1" t="n">
        <v>1</v>
      </c>
      <c r="C257" s="1" t="s">
        <v>557</v>
      </c>
      <c r="D257" s="1" t="str">
        <f aca="false">HYPERLINK("http://www.uniprot.org/uniprot/CCD86_HUMAN","CCD86_HUMAN")</f>
        <v>CCD86_HUMAN</v>
      </c>
      <c r="F257" s="1" t="n">
        <v>9.2</v>
      </c>
      <c r="G257" s="1" t="n">
        <v>360</v>
      </c>
      <c r="H257" s="1" t="n">
        <v>40237</v>
      </c>
      <c r="I257" s="1" t="s">
        <v>558</v>
      </c>
      <c r="J257" s="2" t="n">
        <v>3</v>
      </c>
      <c r="K257" s="2" t="n">
        <v>1</v>
      </c>
      <c r="L257" s="2" t="n">
        <v>0</v>
      </c>
      <c r="M257" s="1" t="s">
        <v>15</v>
      </c>
    </row>
    <row r="258" customFormat="false" ht="13.2" hidden="false" customHeight="false" outlineLevel="0" collapsed="false">
      <c r="A258" s="0" t="n">
        <v>1603</v>
      </c>
      <c r="B258" s="1" t="n">
        <v>1</v>
      </c>
      <c r="C258" s="1" t="s">
        <v>559</v>
      </c>
      <c r="D258" s="1" t="str">
        <f aca="false">HYPERLINK("http://www.uniprot.org/uniprot/BAHC1_HUMAN","BAHC1_HUMAN")</f>
        <v>BAHC1_HUMAN</v>
      </c>
      <c r="F258" s="1" t="n">
        <v>1.5</v>
      </c>
      <c r="G258" s="1" t="n">
        <v>2608</v>
      </c>
      <c r="H258" s="1" t="n">
        <v>276933</v>
      </c>
      <c r="I258" s="1" t="s">
        <v>560</v>
      </c>
      <c r="J258" s="2" t="n">
        <v>3</v>
      </c>
      <c r="K258" s="2" t="n">
        <v>1</v>
      </c>
      <c r="L258" s="2" t="n">
        <v>0</v>
      </c>
      <c r="M258" s="1" t="s">
        <v>15</v>
      </c>
    </row>
    <row r="259" customFormat="false" ht="13.2" hidden="false" customHeight="false" outlineLevel="0" collapsed="false">
      <c r="A259" s="0" t="n">
        <v>1710</v>
      </c>
      <c r="B259" s="1" t="n">
        <v>1</v>
      </c>
      <c r="C259" s="1" t="s">
        <v>561</v>
      </c>
      <c r="D259" s="1" t="str">
        <f aca="false">HYPERLINK("http://www.uniprot.org/uniprot/ASB1_HUMAN","ASB1_HUMAN")</f>
        <v>ASB1_HUMAN</v>
      </c>
      <c r="F259" s="1" t="n">
        <v>7.5</v>
      </c>
      <c r="G259" s="1" t="n">
        <v>335</v>
      </c>
      <c r="H259" s="1" t="n">
        <v>37015</v>
      </c>
      <c r="I259" s="1" t="s">
        <v>562</v>
      </c>
      <c r="J259" s="2" t="n">
        <v>3</v>
      </c>
      <c r="K259" s="2" t="n">
        <v>1</v>
      </c>
      <c r="L259" s="2" t="n">
        <v>0</v>
      </c>
      <c r="M259" s="1" t="s">
        <v>15</v>
      </c>
    </row>
    <row r="260" customFormat="false" ht="13.2" hidden="true" customHeight="false" outlineLevel="0" collapsed="false">
      <c r="A260" s="0" t="n">
        <v>3</v>
      </c>
      <c r="B260" s="1" t="n">
        <v>1</v>
      </c>
      <c r="C260" s="1" t="s">
        <v>563</v>
      </c>
      <c r="D260" s="1" t="s">
        <v>15</v>
      </c>
      <c r="E260" s="1" t="s">
        <v>16</v>
      </c>
      <c r="F260" s="1" t="n">
        <v>11.7</v>
      </c>
      <c r="G260" s="1" t="n">
        <v>581</v>
      </c>
      <c r="H260" s="1" t="n">
        <v>65798</v>
      </c>
      <c r="I260" s="1" t="s">
        <v>564</v>
      </c>
      <c r="J260" s="1" t="n">
        <v>18</v>
      </c>
      <c r="K260" s="1" t="n">
        <v>2</v>
      </c>
      <c r="L260" s="1" t="n">
        <v>2</v>
      </c>
      <c r="M260" s="1" t="s">
        <v>426</v>
      </c>
    </row>
    <row r="261" customFormat="false" ht="13.2" hidden="true" customHeight="false" outlineLevel="0" collapsed="false">
      <c r="A261" s="0" t="n">
        <v>303.01</v>
      </c>
      <c r="B261" s="1" t="n">
        <v>1</v>
      </c>
      <c r="C261" s="1" t="s">
        <v>565</v>
      </c>
      <c r="D261" s="1" t="str">
        <f aca="false">HYPERLINK("http://www.uniprot.org/uniprot/H2A3_HUMAN","H2A3_HUMAN")</f>
        <v>H2A3_HUMAN</v>
      </c>
      <c r="E261" s="1" t="s">
        <v>20</v>
      </c>
      <c r="F261" s="1" t="n">
        <v>15.4</v>
      </c>
      <c r="G261" s="1" t="n">
        <v>130</v>
      </c>
      <c r="H261" s="1" t="n">
        <v>14122</v>
      </c>
      <c r="I261" s="1" t="s">
        <v>566</v>
      </c>
      <c r="J261" s="1" t="n">
        <v>18</v>
      </c>
      <c r="K261" s="1" t="n">
        <v>0</v>
      </c>
      <c r="L261" s="1" t="n">
        <v>1</v>
      </c>
      <c r="M261" s="1" t="s">
        <v>432</v>
      </c>
    </row>
    <row r="262" customFormat="false" ht="13.2" hidden="true" customHeight="false" outlineLevel="0" collapsed="false">
      <c r="A262" s="0" t="n">
        <v>303.02</v>
      </c>
      <c r="B262" s="1" t="n">
        <v>1</v>
      </c>
      <c r="C262" s="1" t="s">
        <v>567</v>
      </c>
      <c r="D262" s="1" t="str">
        <f aca="false">HYPERLINK("http://www.uniprot.org/uniprot/H2A1C_HUMAN","H2A1C_HUMAN")</f>
        <v>H2A1C_HUMAN</v>
      </c>
      <c r="E262" s="1" t="s">
        <v>20</v>
      </c>
      <c r="F262" s="1" t="n">
        <v>15.4</v>
      </c>
      <c r="G262" s="1" t="n">
        <v>130</v>
      </c>
      <c r="H262" s="1" t="n">
        <v>14106</v>
      </c>
      <c r="I262" s="1" t="s">
        <v>568</v>
      </c>
      <c r="J262" s="1" t="n">
        <v>18</v>
      </c>
      <c r="K262" s="1" t="n">
        <v>0</v>
      </c>
      <c r="L262" s="1" t="n">
        <v>1</v>
      </c>
      <c r="M262" s="1" t="s">
        <v>432</v>
      </c>
    </row>
    <row r="263" customFormat="false" ht="13.2" hidden="true" customHeight="false" outlineLevel="0" collapsed="false">
      <c r="A263" s="0" t="n">
        <v>788.01</v>
      </c>
      <c r="B263" s="1" t="n">
        <v>1</v>
      </c>
      <c r="C263" s="1" t="s">
        <v>569</v>
      </c>
      <c r="D263" s="1" t="str">
        <f aca="false">HYPERLINK("http://www.uniprot.org/uniprot/RL26L_HUMAN","RL26L_HUMAN")</f>
        <v>RL26L_HUMAN</v>
      </c>
      <c r="E263" s="1" t="s">
        <v>20</v>
      </c>
      <c r="F263" s="1" t="n">
        <v>18.6</v>
      </c>
      <c r="G263" s="1" t="n">
        <v>145</v>
      </c>
      <c r="H263" s="1" t="n">
        <v>17257</v>
      </c>
      <c r="I263" s="1" t="s">
        <v>570</v>
      </c>
      <c r="J263" s="1" t="n">
        <v>17</v>
      </c>
      <c r="K263" s="1" t="n">
        <v>2</v>
      </c>
      <c r="L263" s="1" t="n">
        <v>3</v>
      </c>
      <c r="M263" s="1" t="s">
        <v>15</v>
      </c>
    </row>
    <row r="264" customFormat="false" ht="13.2" hidden="true" customHeight="false" outlineLevel="0" collapsed="false">
      <c r="A264" s="0" t="n">
        <v>10</v>
      </c>
      <c r="B264" s="1" t="n">
        <v>1</v>
      </c>
      <c r="C264" s="1" t="s">
        <v>571</v>
      </c>
      <c r="D264" s="1" t="s">
        <v>15</v>
      </c>
      <c r="E264" s="1" t="s">
        <v>16</v>
      </c>
      <c r="F264" s="1" t="n">
        <v>26</v>
      </c>
      <c r="G264" s="1" t="n">
        <v>430</v>
      </c>
      <c r="H264" s="1" t="n">
        <v>48059</v>
      </c>
      <c r="I264" s="1" t="s">
        <v>572</v>
      </c>
      <c r="J264" s="1" t="n">
        <v>14</v>
      </c>
      <c r="K264" s="1" t="n">
        <v>4</v>
      </c>
      <c r="L264" s="1" t="n">
        <v>4</v>
      </c>
      <c r="M264" s="1" t="s">
        <v>573</v>
      </c>
    </row>
    <row r="265" customFormat="false" ht="13.2" hidden="true" customHeight="false" outlineLevel="0" collapsed="false">
      <c r="A265" s="0" t="n">
        <v>10.01</v>
      </c>
      <c r="B265" s="1" t="n">
        <v>1</v>
      </c>
      <c r="C265" s="1" t="s">
        <v>574</v>
      </c>
      <c r="D265" s="1" t="s">
        <v>15</v>
      </c>
      <c r="E265" s="1" t="s">
        <v>20</v>
      </c>
      <c r="F265" s="1" t="n">
        <v>26.4</v>
      </c>
      <c r="G265" s="1" t="n">
        <v>424</v>
      </c>
      <c r="H265" s="1" t="n">
        <v>47335</v>
      </c>
      <c r="I265" s="1" t="s">
        <v>575</v>
      </c>
      <c r="J265" s="1" t="n">
        <v>14</v>
      </c>
      <c r="K265" s="1" t="n">
        <v>4</v>
      </c>
      <c r="L265" s="1" t="n">
        <v>4</v>
      </c>
      <c r="M265" s="1" t="s">
        <v>573</v>
      </c>
    </row>
    <row r="266" customFormat="false" ht="13.2" hidden="true" customHeight="false" outlineLevel="0" collapsed="false">
      <c r="A266" s="0" t="n">
        <v>10.02</v>
      </c>
      <c r="B266" s="1" t="n">
        <v>1</v>
      </c>
      <c r="C266" s="1" t="s">
        <v>576</v>
      </c>
      <c r="D266" s="1" t="str">
        <f aca="false">HYPERLINK("http://www.uniprot.org/uniprot/K1C18_HUMAN","K1C18_HUMAN")</f>
        <v>K1C18_HUMAN</v>
      </c>
      <c r="E266" s="1" t="s">
        <v>20</v>
      </c>
      <c r="F266" s="1" t="n">
        <v>26</v>
      </c>
      <c r="G266" s="1" t="n">
        <v>430</v>
      </c>
      <c r="H266" s="1" t="n">
        <v>48059</v>
      </c>
      <c r="I266" s="1" t="s">
        <v>577</v>
      </c>
      <c r="J266" s="1" t="n">
        <v>14</v>
      </c>
      <c r="K266" s="1" t="n">
        <v>4</v>
      </c>
      <c r="L266" s="1" t="n">
        <v>4</v>
      </c>
      <c r="M266" s="1" t="s">
        <v>573</v>
      </c>
    </row>
    <row r="267" customFormat="false" ht="13.2" hidden="true" customHeight="false" outlineLevel="0" collapsed="false">
      <c r="A267" s="0" t="n">
        <v>322.01</v>
      </c>
      <c r="B267" s="1" t="n">
        <v>1</v>
      </c>
      <c r="C267" s="1" t="s">
        <v>578</v>
      </c>
      <c r="D267" s="1" t="str">
        <f aca="false">HYPERLINK("http://www.uniprot.org/uniprot/H2B1O_HUMAN","H2B1O_HUMAN")</f>
        <v>H2B1O_HUMAN</v>
      </c>
      <c r="E267" s="1" t="s">
        <v>20</v>
      </c>
      <c r="F267" s="1" t="n">
        <v>26.2</v>
      </c>
      <c r="G267" s="1" t="n">
        <v>126</v>
      </c>
      <c r="H267" s="1" t="n">
        <v>13907</v>
      </c>
      <c r="I267" s="1" t="s">
        <v>579</v>
      </c>
      <c r="J267" s="1" t="n">
        <v>14</v>
      </c>
      <c r="K267" s="1" t="n">
        <v>0</v>
      </c>
      <c r="L267" s="1" t="n">
        <v>2</v>
      </c>
      <c r="M267" s="1" t="s">
        <v>580</v>
      </c>
    </row>
    <row r="268" customFormat="false" ht="13.2" hidden="true" customHeight="false" outlineLevel="0" collapsed="false">
      <c r="A268" s="0" t="n">
        <v>322.02</v>
      </c>
      <c r="B268" s="1" t="n">
        <v>1</v>
      </c>
      <c r="C268" s="1" t="s">
        <v>581</v>
      </c>
      <c r="D268" s="1" t="str">
        <f aca="false">HYPERLINK("http://www.uniprot.org/uniprot/H2B1B_HUMAN","H2B1B_HUMAN")</f>
        <v>H2B1B_HUMAN</v>
      </c>
      <c r="E268" s="1" t="s">
        <v>20</v>
      </c>
      <c r="F268" s="1" t="n">
        <v>26.2</v>
      </c>
      <c r="G268" s="1" t="n">
        <v>126</v>
      </c>
      <c r="H268" s="1" t="n">
        <v>13951</v>
      </c>
      <c r="I268" s="1" t="s">
        <v>582</v>
      </c>
      <c r="J268" s="1" t="n">
        <v>14</v>
      </c>
      <c r="K268" s="1" t="n">
        <v>0</v>
      </c>
      <c r="L268" s="1" t="n">
        <v>2</v>
      </c>
      <c r="M268" s="1" t="s">
        <v>580</v>
      </c>
    </row>
    <row r="269" customFormat="false" ht="13.2" hidden="true" customHeight="false" outlineLevel="0" collapsed="false">
      <c r="A269" s="0" t="n">
        <v>322.03</v>
      </c>
      <c r="B269" s="1" t="n">
        <v>1</v>
      </c>
      <c r="C269" s="1" t="s">
        <v>583</v>
      </c>
      <c r="D269" s="1" t="str">
        <f aca="false">HYPERLINK("http://www.uniprot.org/uniprot/H2B2E_HUMAN","H2B2E_HUMAN")</f>
        <v>H2B2E_HUMAN</v>
      </c>
      <c r="E269" s="1" t="s">
        <v>20</v>
      </c>
      <c r="F269" s="1" t="n">
        <v>26.2</v>
      </c>
      <c r="G269" s="1" t="n">
        <v>126</v>
      </c>
      <c r="H269" s="1" t="n">
        <v>13921</v>
      </c>
      <c r="I269" s="1" t="s">
        <v>584</v>
      </c>
      <c r="J269" s="1" t="n">
        <v>14</v>
      </c>
      <c r="K269" s="1" t="n">
        <v>0</v>
      </c>
      <c r="L269" s="1" t="n">
        <v>2</v>
      </c>
      <c r="M269" s="1" t="s">
        <v>580</v>
      </c>
    </row>
    <row r="270" customFormat="false" ht="13.2" hidden="true" customHeight="false" outlineLevel="0" collapsed="false">
      <c r="A270" s="0" t="n">
        <v>666.01</v>
      </c>
      <c r="B270" s="1" t="n">
        <v>1</v>
      </c>
      <c r="C270" s="1" t="s">
        <v>585</v>
      </c>
      <c r="D270" s="1" t="str">
        <f aca="false">HYPERLINK("http://www.uniprot.org/uniprot/PCY1B_HUMAN","PCY1B_HUMAN")</f>
        <v>PCY1B_HUMAN</v>
      </c>
      <c r="E270" s="1" t="s">
        <v>20</v>
      </c>
      <c r="F270" s="1" t="n">
        <v>11.7</v>
      </c>
      <c r="G270" s="1" t="n">
        <v>369</v>
      </c>
      <c r="H270" s="1" t="n">
        <v>41941</v>
      </c>
      <c r="I270" s="1" t="s">
        <v>586</v>
      </c>
      <c r="J270" s="1" t="n">
        <v>14</v>
      </c>
      <c r="K270" s="1" t="n">
        <v>1</v>
      </c>
      <c r="L270" s="1" t="n">
        <v>0</v>
      </c>
      <c r="M270" s="1" t="s">
        <v>15</v>
      </c>
    </row>
    <row r="271" customFormat="false" ht="13.2" hidden="true" customHeight="false" outlineLevel="0" collapsed="false">
      <c r="A271" s="0" t="n">
        <v>1</v>
      </c>
      <c r="B271" s="1" t="n">
        <v>1</v>
      </c>
      <c r="C271" s="1" t="s">
        <v>587</v>
      </c>
      <c r="D271" s="1" t="s">
        <v>15</v>
      </c>
      <c r="E271" s="1" t="s">
        <v>16</v>
      </c>
      <c r="F271" s="1" t="n">
        <v>100</v>
      </c>
      <c r="G271" s="1" t="n">
        <v>50</v>
      </c>
      <c r="H271" s="1" t="n">
        <v>5561</v>
      </c>
      <c r="I271" s="1" t="s">
        <v>588</v>
      </c>
      <c r="J271" s="1" t="n">
        <v>13</v>
      </c>
      <c r="K271" s="1" t="n">
        <v>2</v>
      </c>
      <c r="L271" s="1" t="n">
        <v>2</v>
      </c>
      <c r="M271" s="1" t="s">
        <v>79</v>
      </c>
    </row>
    <row r="272" customFormat="false" ht="13.2" hidden="true" customHeight="false" outlineLevel="0" collapsed="false">
      <c r="A272" s="0" t="n">
        <v>5</v>
      </c>
      <c r="B272" s="1" t="n">
        <v>1</v>
      </c>
      <c r="C272" s="1" t="s">
        <v>589</v>
      </c>
      <c r="D272" s="1" t="s">
        <v>15</v>
      </c>
      <c r="E272" s="1" t="s">
        <v>16</v>
      </c>
      <c r="F272" s="1" t="n">
        <v>10.2</v>
      </c>
      <c r="G272" s="1" t="n">
        <v>609</v>
      </c>
      <c r="H272" s="1" t="n">
        <v>69368</v>
      </c>
      <c r="I272" s="1" t="s">
        <v>590</v>
      </c>
      <c r="J272" s="1" t="n">
        <v>13</v>
      </c>
      <c r="K272" s="1" t="n">
        <v>1</v>
      </c>
      <c r="L272" s="1" t="n">
        <v>2</v>
      </c>
      <c r="M272" s="1" t="s">
        <v>426</v>
      </c>
    </row>
    <row r="273" customFormat="false" ht="13.2" hidden="true" customHeight="false" outlineLevel="0" collapsed="false">
      <c r="A273" s="0" t="n">
        <v>5.01</v>
      </c>
      <c r="B273" s="1" t="n">
        <v>1</v>
      </c>
      <c r="C273" s="1" t="s">
        <v>591</v>
      </c>
      <c r="D273" s="1" t="str">
        <f aca="false">HYPERLINK("http://www.uniprot.org/uniprot/ALBU_HUMAN","ALBU_HUMAN")</f>
        <v>ALBU_HUMAN</v>
      </c>
      <c r="E273" s="1" t="s">
        <v>20</v>
      </c>
      <c r="F273" s="1" t="n">
        <v>10.2</v>
      </c>
      <c r="G273" s="1" t="n">
        <v>609</v>
      </c>
      <c r="H273" s="1" t="n">
        <v>69368</v>
      </c>
      <c r="I273" s="1" t="s">
        <v>592</v>
      </c>
      <c r="J273" s="1" t="n">
        <v>13</v>
      </c>
      <c r="K273" s="1" t="n">
        <v>1</v>
      </c>
      <c r="L273" s="1" t="n">
        <v>2</v>
      </c>
      <c r="M273" s="1" t="s">
        <v>426</v>
      </c>
    </row>
    <row r="274" customFormat="false" ht="13.2" hidden="true" customHeight="false" outlineLevel="0" collapsed="false">
      <c r="A274" s="0" t="n">
        <v>843.01</v>
      </c>
      <c r="B274" s="1" t="n">
        <v>1</v>
      </c>
      <c r="C274" s="1" t="s">
        <v>593</v>
      </c>
      <c r="D274" s="1" t="str">
        <f aca="false">HYPERLINK("http://www.uniprot.org/uniprot/GNAS1_HUMAN","GNAS1_HUMAN")</f>
        <v>GNAS1_HUMAN</v>
      </c>
      <c r="E274" s="1" t="s">
        <v>20</v>
      </c>
      <c r="F274" s="1" t="n">
        <v>2.9</v>
      </c>
      <c r="G274" s="1" t="n">
        <v>1037</v>
      </c>
      <c r="H274" s="1" t="n">
        <v>111026</v>
      </c>
      <c r="I274" s="1" t="s">
        <v>594</v>
      </c>
      <c r="J274" s="1" t="n">
        <v>13</v>
      </c>
      <c r="K274" s="1" t="n">
        <v>0</v>
      </c>
      <c r="L274" s="1" t="n">
        <v>1</v>
      </c>
      <c r="M274" s="1" t="s">
        <v>595</v>
      </c>
    </row>
    <row r="275" customFormat="false" ht="13.2" hidden="true" customHeight="false" outlineLevel="0" collapsed="false">
      <c r="A275" s="0" t="n">
        <v>1566.01</v>
      </c>
      <c r="B275" s="1" t="n">
        <v>1</v>
      </c>
      <c r="C275" s="1" t="s">
        <v>596</v>
      </c>
      <c r="D275" s="1" t="str">
        <f aca="false">HYPERLINK("http://www.uniprot.org/uniprot/DD19B_HUMAN","DD19B_HUMAN")</f>
        <v>DD19B_HUMAN</v>
      </c>
      <c r="E275" s="1" t="s">
        <v>20</v>
      </c>
      <c r="F275" s="1" t="n">
        <v>13.6</v>
      </c>
      <c r="G275" s="1" t="n">
        <v>479</v>
      </c>
      <c r="H275" s="1" t="n">
        <v>53928</v>
      </c>
      <c r="I275" s="1" t="s">
        <v>597</v>
      </c>
      <c r="J275" s="1" t="n">
        <v>13</v>
      </c>
      <c r="K275" s="1" t="n">
        <v>3</v>
      </c>
      <c r="L275" s="1" t="n">
        <v>4</v>
      </c>
      <c r="M275" s="1" t="s">
        <v>15</v>
      </c>
    </row>
    <row r="276" customFormat="false" ht="13.2" hidden="true" customHeight="false" outlineLevel="0" collapsed="false">
      <c r="A276" s="0" t="n">
        <v>57</v>
      </c>
      <c r="B276" s="1" t="n">
        <v>1</v>
      </c>
      <c r="C276" s="1" t="s">
        <v>598</v>
      </c>
      <c r="D276" s="1" t="s">
        <v>15</v>
      </c>
      <c r="E276" s="1" t="s">
        <v>599</v>
      </c>
      <c r="F276" s="1" t="n">
        <v>0.4</v>
      </c>
      <c r="G276" s="1" t="n">
        <v>34350</v>
      </c>
      <c r="H276" s="1" t="n">
        <v>3816189</v>
      </c>
      <c r="I276" s="1" t="s">
        <v>600</v>
      </c>
      <c r="J276" s="1" t="n">
        <v>10</v>
      </c>
      <c r="K276" s="1" t="n">
        <v>1</v>
      </c>
      <c r="L276" s="1" t="n">
        <v>0</v>
      </c>
      <c r="M276" s="1" t="s">
        <v>15</v>
      </c>
    </row>
    <row r="277" customFormat="false" ht="13.2" hidden="true" customHeight="false" outlineLevel="0" collapsed="false">
      <c r="A277" s="0" t="n">
        <v>465.01</v>
      </c>
      <c r="B277" s="1" t="n">
        <v>1</v>
      </c>
      <c r="C277" s="1" t="s">
        <v>601</v>
      </c>
      <c r="D277" s="1" t="str">
        <f aca="false">HYPERLINK("http://www.uniprot.org/uniprot/CD11A_HUMAN","CD11A_HUMAN")</f>
        <v>CD11A_HUMAN</v>
      </c>
      <c r="E277" s="1" t="s">
        <v>20</v>
      </c>
      <c r="F277" s="1" t="n">
        <v>4.2</v>
      </c>
      <c r="G277" s="1" t="n">
        <v>783</v>
      </c>
      <c r="H277" s="1" t="n">
        <v>91363</v>
      </c>
      <c r="I277" s="1" t="s">
        <v>602</v>
      </c>
      <c r="J277" s="1" t="n">
        <v>8</v>
      </c>
      <c r="K277" s="1" t="n">
        <v>1</v>
      </c>
      <c r="L277" s="1" t="n">
        <v>2</v>
      </c>
      <c r="M277" s="1" t="s">
        <v>15</v>
      </c>
    </row>
    <row r="278" customFormat="false" ht="13.2" hidden="true" customHeight="false" outlineLevel="0" collapsed="false">
      <c r="A278" s="0" t="n">
        <v>23</v>
      </c>
      <c r="B278" s="1" t="n">
        <v>1</v>
      </c>
      <c r="C278" s="1" t="s">
        <v>603</v>
      </c>
      <c r="D278" s="1" t="s">
        <v>15</v>
      </c>
      <c r="E278" s="1" t="s">
        <v>599</v>
      </c>
      <c r="F278" s="1" t="n">
        <v>3.7</v>
      </c>
      <c r="G278" s="1" t="n">
        <v>957</v>
      </c>
      <c r="H278" s="1" t="n">
        <v>110559</v>
      </c>
      <c r="I278" s="1" t="s">
        <v>600</v>
      </c>
      <c r="J278" s="1" t="n">
        <v>7</v>
      </c>
      <c r="K278" s="1" t="n">
        <v>0</v>
      </c>
      <c r="L278" s="1" t="n">
        <v>1</v>
      </c>
      <c r="M278" s="1" t="s">
        <v>15</v>
      </c>
    </row>
    <row r="279" customFormat="false" ht="13.2" hidden="true" customHeight="false" outlineLevel="0" collapsed="false">
      <c r="A279" s="0" t="n">
        <v>82.01</v>
      </c>
      <c r="B279" s="1" t="n">
        <v>1</v>
      </c>
      <c r="C279" s="1" t="s">
        <v>604</v>
      </c>
      <c r="D279" s="1" t="str">
        <f aca="false">HYPERLINK("http://www.uniprot.org/uniprot/WASH2_HUMAN","WASH2_HUMAN")</f>
        <v>WASH2_HUMAN</v>
      </c>
      <c r="E279" s="1" t="s">
        <v>20</v>
      </c>
      <c r="F279" s="1" t="n">
        <v>11.4</v>
      </c>
      <c r="G279" s="1" t="n">
        <v>465</v>
      </c>
      <c r="H279" s="1" t="n">
        <v>50313</v>
      </c>
      <c r="I279" s="1" t="s">
        <v>605</v>
      </c>
      <c r="J279" s="1" t="n">
        <v>7</v>
      </c>
      <c r="K279" s="1" t="n">
        <v>1</v>
      </c>
      <c r="L279" s="1" t="n">
        <v>0</v>
      </c>
      <c r="M279" s="1" t="s">
        <v>15</v>
      </c>
    </row>
    <row r="280" customFormat="false" ht="13.2" hidden="true" customHeight="false" outlineLevel="0" collapsed="false">
      <c r="A280" s="0" t="n">
        <v>133.01</v>
      </c>
      <c r="B280" s="1" t="n">
        <v>1</v>
      </c>
      <c r="C280" s="1" t="s">
        <v>606</v>
      </c>
      <c r="D280" s="1" t="str">
        <f aca="false">HYPERLINK("http://www.uniprot.org/uniprot/SMAD3_HUMAN","SMAD3_HUMAN")</f>
        <v>SMAD3_HUMAN</v>
      </c>
      <c r="E280" s="1" t="s">
        <v>20</v>
      </c>
      <c r="F280" s="1" t="n">
        <v>5.6</v>
      </c>
      <c r="G280" s="1" t="n">
        <v>425</v>
      </c>
      <c r="H280" s="1" t="n">
        <v>48082</v>
      </c>
      <c r="I280" s="1" t="s">
        <v>607</v>
      </c>
      <c r="J280" s="1" t="n">
        <v>7</v>
      </c>
      <c r="K280" s="1" t="n">
        <v>1</v>
      </c>
      <c r="L280" s="1" t="n">
        <v>1</v>
      </c>
      <c r="M280" s="1" t="s">
        <v>608</v>
      </c>
    </row>
    <row r="281" customFormat="false" ht="13.2" hidden="true" customHeight="false" outlineLevel="0" collapsed="false">
      <c r="A281" s="0" t="n">
        <v>133.02</v>
      </c>
      <c r="B281" s="1" t="n">
        <v>1</v>
      </c>
      <c r="C281" s="1" t="s">
        <v>609</v>
      </c>
      <c r="D281" s="1" t="str">
        <f aca="false">HYPERLINK("http://www.uniprot.org/uniprot/SMAD2_HUMAN","SMAD2_HUMAN")</f>
        <v>SMAD2_HUMAN</v>
      </c>
      <c r="E281" s="1" t="s">
        <v>20</v>
      </c>
      <c r="F281" s="1" t="n">
        <v>5.1</v>
      </c>
      <c r="G281" s="1" t="n">
        <v>467</v>
      </c>
      <c r="H281" s="1" t="n">
        <v>52307</v>
      </c>
      <c r="I281" s="1" t="s">
        <v>610</v>
      </c>
      <c r="J281" s="1" t="n">
        <v>7</v>
      </c>
      <c r="K281" s="1" t="n">
        <v>1</v>
      </c>
      <c r="L281" s="1" t="n">
        <v>1</v>
      </c>
      <c r="M281" s="1" t="s">
        <v>608</v>
      </c>
    </row>
    <row r="282" customFormat="false" ht="13.2" hidden="true" customHeight="false" outlineLevel="0" collapsed="false">
      <c r="A282" s="0" t="n">
        <v>820.01</v>
      </c>
      <c r="B282" s="1" t="n">
        <v>1</v>
      </c>
      <c r="C282" s="1" t="s">
        <v>611</v>
      </c>
      <c r="D282" s="1" t="str">
        <f aca="false">HYPERLINK("http://www.uniprot.org/uniprot/RB11B_HUMAN","RB11B_HUMAN")</f>
        <v>RB11B_HUMAN</v>
      </c>
      <c r="E282" s="1" t="s">
        <v>20</v>
      </c>
      <c r="F282" s="1" t="n">
        <v>14.7</v>
      </c>
      <c r="G282" s="1" t="n">
        <v>218</v>
      </c>
      <c r="H282" s="1" t="n">
        <v>24490</v>
      </c>
      <c r="I282" s="1" t="s">
        <v>612</v>
      </c>
      <c r="J282" s="1" t="n">
        <v>7</v>
      </c>
      <c r="K282" s="1" t="n">
        <v>1</v>
      </c>
      <c r="L282" s="1" t="n">
        <v>2</v>
      </c>
      <c r="M282" s="1" t="s">
        <v>15</v>
      </c>
    </row>
    <row r="283" customFormat="false" ht="13.2" hidden="true" customHeight="false" outlineLevel="0" collapsed="false">
      <c r="A283" s="0" t="n">
        <v>272.01</v>
      </c>
      <c r="B283" s="1" t="n">
        <v>1</v>
      </c>
      <c r="C283" s="1" t="s">
        <v>613</v>
      </c>
      <c r="D283" s="1" t="str">
        <f aca="false">HYPERLINK("http://www.uniprot.org/uniprot/AGR3_HUMAN","AGR3_HUMAN")</f>
        <v>AGR3_HUMAN</v>
      </c>
      <c r="E283" s="1" t="s">
        <v>20</v>
      </c>
      <c r="F283" s="1" t="n">
        <v>6.6</v>
      </c>
      <c r="G283" s="1" t="n">
        <v>166</v>
      </c>
      <c r="H283" s="1" t="n">
        <v>19172</v>
      </c>
      <c r="I283" s="1" t="s">
        <v>614</v>
      </c>
      <c r="J283" s="1" t="n">
        <v>6</v>
      </c>
      <c r="K283" s="1" t="n">
        <v>0</v>
      </c>
      <c r="L283" s="1" t="n">
        <v>1</v>
      </c>
      <c r="M283" s="1" t="s">
        <v>15</v>
      </c>
    </row>
    <row r="284" customFormat="false" ht="13.2" hidden="true" customHeight="false" outlineLevel="0" collapsed="false">
      <c r="A284" s="0" t="n">
        <v>368.01</v>
      </c>
      <c r="B284" s="1" t="n">
        <v>1</v>
      </c>
      <c r="C284" s="1" t="s">
        <v>615</v>
      </c>
      <c r="D284" s="1" t="str">
        <f aca="false">HYPERLINK("http://www.uniprot.org/uniprot/F203A_HUMAN","F203A_HUMAN")</f>
        <v>F203A_HUMAN</v>
      </c>
      <c r="E284" s="1" t="s">
        <v>20</v>
      </c>
      <c r="F284" s="1" t="n">
        <v>12.1</v>
      </c>
      <c r="G284" s="1" t="n">
        <v>390</v>
      </c>
      <c r="H284" s="1" t="n">
        <v>42130</v>
      </c>
      <c r="I284" s="1" t="s">
        <v>616</v>
      </c>
      <c r="J284" s="1" t="n">
        <v>6</v>
      </c>
      <c r="K284" s="1" t="n">
        <v>2</v>
      </c>
      <c r="L284" s="1" t="n">
        <v>1</v>
      </c>
      <c r="M284" s="1" t="s">
        <v>15</v>
      </c>
    </row>
    <row r="285" customFormat="false" ht="13.2" hidden="true" customHeight="false" outlineLevel="0" collapsed="false">
      <c r="A285" s="0" t="n">
        <v>812.01</v>
      </c>
      <c r="B285" s="1" t="n">
        <v>1</v>
      </c>
      <c r="C285" s="1" t="s">
        <v>617</v>
      </c>
      <c r="D285" s="1" t="str">
        <f aca="false">HYPERLINK("http://www.uniprot.org/uniprot/RUEL1_HUMAN","RUEL1_HUMAN")</f>
        <v>RUEL1_HUMAN</v>
      </c>
      <c r="E285" s="1" t="s">
        <v>20</v>
      </c>
      <c r="F285" s="1" t="n">
        <v>25</v>
      </c>
      <c r="G285" s="1" t="n">
        <v>92</v>
      </c>
      <c r="H285" s="1" t="n">
        <v>10679</v>
      </c>
      <c r="I285" s="1" t="s">
        <v>618</v>
      </c>
      <c r="J285" s="1" t="n">
        <v>6</v>
      </c>
      <c r="K285" s="1" t="n">
        <v>2</v>
      </c>
      <c r="L285" s="1" t="n">
        <v>1</v>
      </c>
      <c r="M285" s="1" t="s">
        <v>15</v>
      </c>
    </row>
    <row r="286" customFormat="false" ht="13.2" hidden="true" customHeight="false" outlineLevel="0" collapsed="false">
      <c r="A286" s="0" t="n">
        <v>861.01</v>
      </c>
      <c r="B286" s="1" t="n">
        <v>1</v>
      </c>
      <c r="C286" s="1" t="s">
        <v>619</v>
      </c>
      <c r="D286" s="1" t="str">
        <f aca="false">HYPERLINK("http://www.uniprot.org/uniprot/NOMO1_HUMAN","NOMO1_HUMAN")</f>
        <v>NOMO1_HUMAN</v>
      </c>
      <c r="E286" s="1" t="s">
        <v>20</v>
      </c>
      <c r="F286" s="1" t="n">
        <v>3.8</v>
      </c>
      <c r="G286" s="1" t="n">
        <v>1222</v>
      </c>
      <c r="H286" s="1" t="n">
        <v>134325</v>
      </c>
      <c r="I286" s="1" t="s">
        <v>620</v>
      </c>
      <c r="J286" s="1" t="n">
        <v>6</v>
      </c>
      <c r="K286" s="1" t="n">
        <v>2</v>
      </c>
      <c r="L286" s="1" t="n">
        <v>0</v>
      </c>
      <c r="M286" s="1" t="s">
        <v>15</v>
      </c>
    </row>
    <row r="287" customFormat="false" ht="13.2" hidden="true" customHeight="false" outlineLevel="0" collapsed="false">
      <c r="A287" s="0" t="n">
        <v>861.02</v>
      </c>
      <c r="B287" s="1" t="n">
        <v>1</v>
      </c>
      <c r="C287" s="1" t="s">
        <v>621</v>
      </c>
      <c r="D287" s="1" t="str">
        <f aca="false">HYPERLINK("http://www.uniprot.org/uniprot/NOMO2_HUMAN","NOMO2_HUMAN")</f>
        <v>NOMO2_HUMAN</v>
      </c>
      <c r="E287" s="1" t="s">
        <v>20</v>
      </c>
      <c r="F287" s="1" t="n">
        <v>3.7</v>
      </c>
      <c r="G287" s="1" t="n">
        <v>1267</v>
      </c>
      <c r="H287" s="1" t="n">
        <v>139440</v>
      </c>
      <c r="I287" s="1" t="s">
        <v>622</v>
      </c>
      <c r="J287" s="1" t="n">
        <v>6</v>
      </c>
      <c r="K287" s="1" t="n">
        <v>2</v>
      </c>
      <c r="L287" s="1" t="n">
        <v>0</v>
      </c>
      <c r="M287" s="1" t="s">
        <v>15</v>
      </c>
    </row>
    <row r="288" customFormat="false" ht="13.2" hidden="true" customHeight="false" outlineLevel="0" collapsed="false">
      <c r="A288" s="0" t="n">
        <v>32</v>
      </c>
      <c r="B288" s="1" t="n">
        <v>1</v>
      </c>
      <c r="C288" s="1" t="s">
        <v>623</v>
      </c>
      <c r="D288" s="1" t="s">
        <v>15</v>
      </c>
      <c r="E288" s="1" t="s">
        <v>599</v>
      </c>
      <c r="F288" s="1" t="n">
        <v>1.7</v>
      </c>
      <c r="G288" s="1" t="n">
        <v>1148</v>
      </c>
      <c r="H288" s="1" t="n">
        <v>128256</v>
      </c>
      <c r="I288" s="1" t="s">
        <v>600</v>
      </c>
      <c r="J288" s="1" t="n">
        <v>5</v>
      </c>
      <c r="K288" s="1" t="n">
        <v>1</v>
      </c>
      <c r="L288" s="1" t="n">
        <v>2</v>
      </c>
      <c r="M288" s="1" t="s">
        <v>15</v>
      </c>
    </row>
    <row r="289" customFormat="false" ht="13.2" hidden="true" customHeight="false" outlineLevel="0" collapsed="false">
      <c r="A289" s="0" t="n">
        <v>20</v>
      </c>
      <c r="B289" s="1" t="n">
        <v>1</v>
      </c>
      <c r="C289" s="1" t="s">
        <v>624</v>
      </c>
      <c r="D289" s="1" t="s">
        <v>15</v>
      </c>
      <c r="E289" s="1" t="s">
        <v>599</v>
      </c>
      <c r="F289" s="1" t="n">
        <v>2.7</v>
      </c>
      <c r="G289" s="1" t="n">
        <v>1905</v>
      </c>
      <c r="H289" s="1" t="n">
        <v>214825</v>
      </c>
      <c r="I289" s="1" t="s">
        <v>600</v>
      </c>
      <c r="J289" s="1" t="n">
        <v>4</v>
      </c>
      <c r="K289" s="1" t="n">
        <v>2</v>
      </c>
      <c r="L289" s="1" t="n">
        <v>1</v>
      </c>
      <c r="M289" s="1" t="s">
        <v>15</v>
      </c>
    </row>
    <row r="290" customFormat="false" ht="13.2" hidden="true" customHeight="false" outlineLevel="0" collapsed="false">
      <c r="A290" s="0" t="n">
        <v>29</v>
      </c>
      <c r="B290" s="1" t="n">
        <v>1</v>
      </c>
      <c r="C290" s="1" t="s">
        <v>625</v>
      </c>
      <c r="D290" s="1" t="s">
        <v>15</v>
      </c>
      <c r="E290" s="1" t="s">
        <v>599</v>
      </c>
      <c r="F290" s="1" t="n">
        <v>3.9</v>
      </c>
      <c r="G290" s="1" t="n">
        <v>490</v>
      </c>
      <c r="H290" s="1" t="n">
        <v>55826</v>
      </c>
      <c r="I290" s="1" t="s">
        <v>600</v>
      </c>
      <c r="J290" s="1" t="n">
        <v>4</v>
      </c>
      <c r="K290" s="1" t="n">
        <v>0</v>
      </c>
      <c r="L290" s="1" t="n">
        <v>1</v>
      </c>
      <c r="M290" s="1" t="s">
        <v>15</v>
      </c>
    </row>
    <row r="291" customFormat="false" ht="13.2" hidden="true" customHeight="false" outlineLevel="0" collapsed="false">
      <c r="A291" s="0" t="n">
        <v>35</v>
      </c>
      <c r="B291" s="1" t="n">
        <v>1</v>
      </c>
      <c r="C291" s="1" t="s">
        <v>626</v>
      </c>
      <c r="D291" s="1" t="s">
        <v>15</v>
      </c>
      <c r="E291" s="1" t="s">
        <v>599</v>
      </c>
      <c r="F291" s="1" t="n">
        <v>1.4</v>
      </c>
      <c r="G291" s="1" t="n">
        <v>2803</v>
      </c>
      <c r="H291" s="1" t="n">
        <v>305486</v>
      </c>
      <c r="I291" s="1" t="s">
        <v>600</v>
      </c>
      <c r="J291" s="1" t="n">
        <v>4</v>
      </c>
      <c r="K291" s="1" t="n">
        <v>1</v>
      </c>
      <c r="L291" s="1" t="n">
        <v>0</v>
      </c>
      <c r="M291" s="1" t="s">
        <v>15</v>
      </c>
    </row>
    <row r="292" customFormat="false" ht="13.2" hidden="true" customHeight="false" outlineLevel="0" collapsed="false">
      <c r="A292" s="0" t="n">
        <v>41</v>
      </c>
      <c r="B292" s="1" t="n">
        <v>1</v>
      </c>
      <c r="C292" s="1" t="s">
        <v>627</v>
      </c>
      <c r="D292" s="1" t="s">
        <v>15</v>
      </c>
      <c r="E292" s="1" t="s">
        <v>599</v>
      </c>
      <c r="F292" s="1" t="n">
        <v>1.3</v>
      </c>
      <c r="G292" s="1" t="n">
        <v>3267</v>
      </c>
      <c r="H292" s="1" t="n">
        <v>354290</v>
      </c>
      <c r="I292" s="1" t="s">
        <v>600</v>
      </c>
      <c r="J292" s="1" t="n">
        <v>4</v>
      </c>
      <c r="K292" s="1" t="n">
        <v>0</v>
      </c>
      <c r="L292" s="1" t="n">
        <v>0</v>
      </c>
      <c r="M292" s="1" t="s">
        <v>15</v>
      </c>
    </row>
    <row r="293" customFormat="false" ht="13.2" hidden="true" customHeight="false" outlineLevel="0" collapsed="false">
      <c r="A293" s="0" t="n">
        <v>50</v>
      </c>
      <c r="B293" s="1" t="n">
        <v>1</v>
      </c>
      <c r="C293" s="1" t="s">
        <v>628</v>
      </c>
      <c r="D293" s="1" t="s">
        <v>15</v>
      </c>
      <c r="E293" s="1" t="s">
        <v>599</v>
      </c>
      <c r="F293" s="1" t="n">
        <v>1.2</v>
      </c>
      <c r="G293" s="1" t="n">
        <v>3230</v>
      </c>
      <c r="H293" s="1" t="n">
        <v>343556</v>
      </c>
      <c r="I293" s="1" t="s">
        <v>600</v>
      </c>
      <c r="J293" s="1" t="n">
        <v>4</v>
      </c>
      <c r="K293" s="1" t="n">
        <v>2</v>
      </c>
      <c r="L293" s="1" t="n">
        <v>0</v>
      </c>
      <c r="M293" s="1" t="s">
        <v>15</v>
      </c>
    </row>
    <row r="294" customFormat="false" ht="13.2" hidden="true" customHeight="false" outlineLevel="0" collapsed="false">
      <c r="A294" s="0" t="n">
        <v>51</v>
      </c>
      <c r="B294" s="1" t="n">
        <v>1</v>
      </c>
      <c r="C294" s="1" t="s">
        <v>629</v>
      </c>
      <c r="D294" s="1" t="s">
        <v>15</v>
      </c>
      <c r="E294" s="1" t="s">
        <v>599</v>
      </c>
      <c r="F294" s="1" t="n">
        <v>1.7</v>
      </c>
      <c r="G294" s="1" t="n">
        <v>2480</v>
      </c>
      <c r="H294" s="1" t="n">
        <v>261208</v>
      </c>
      <c r="I294" s="1" t="s">
        <v>600</v>
      </c>
      <c r="J294" s="1" t="n">
        <v>4</v>
      </c>
      <c r="K294" s="1" t="n">
        <v>1</v>
      </c>
      <c r="L294" s="1" t="n">
        <v>0</v>
      </c>
      <c r="M294" s="1" t="s">
        <v>15</v>
      </c>
    </row>
    <row r="295" customFormat="false" ht="13.2" hidden="true" customHeight="false" outlineLevel="0" collapsed="false">
      <c r="A295" s="0" t="n">
        <v>21</v>
      </c>
      <c r="B295" s="1" t="n">
        <v>1</v>
      </c>
      <c r="C295" s="1" t="s">
        <v>630</v>
      </c>
      <c r="D295" s="1" t="s">
        <v>15</v>
      </c>
      <c r="E295" s="1" t="s">
        <v>599</v>
      </c>
      <c r="F295" s="1" t="n">
        <v>3.9</v>
      </c>
      <c r="G295" s="1" t="n">
        <v>566</v>
      </c>
      <c r="H295" s="1" t="n">
        <v>60904</v>
      </c>
      <c r="I295" s="1" t="s">
        <v>600</v>
      </c>
      <c r="J295" s="1" t="n">
        <v>3</v>
      </c>
      <c r="K295" s="1" t="n">
        <v>1</v>
      </c>
      <c r="L295" s="1" t="n">
        <v>2</v>
      </c>
      <c r="M295" s="1" t="s">
        <v>15</v>
      </c>
    </row>
    <row r="296" customFormat="false" ht="13.2" hidden="true" customHeight="false" outlineLevel="0" collapsed="false">
      <c r="A296" s="0" t="n">
        <v>24</v>
      </c>
      <c r="B296" s="1" t="n">
        <v>1</v>
      </c>
      <c r="C296" s="1" t="s">
        <v>631</v>
      </c>
      <c r="D296" s="1" t="s">
        <v>15</v>
      </c>
      <c r="E296" s="1" t="s">
        <v>599</v>
      </c>
      <c r="F296" s="1" t="n">
        <v>1.7</v>
      </c>
      <c r="G296" s="1" t="n">
        <v>1756</v>
      </c>
      <c r="H296" s="1" t="n">
        <v>204748</v>
      </c>
      <c r="I296" s="1" t="s">
        <v>600</v>
      </c>
      <c r="J296" s="1" t="n">
        <v>3</v>
      </c>
      <c r="K296" s="1" t="n">
        <v>0</v>
      </c>
      <c r="L296" s="1" t="n">
        <v>0</v>
      </c>
      <c r="M296" s="1" t="s">
        <v>15</v>
      </c>
    </row>
    <row r="297" customFormat="false" ht="13.2" hidden="true" customHeight="false" outlineLevel="0" collapsed="false">
      <c r="A297" s="0" t="n">
        <v>25</v>
      </c>
      <c r="B297" s="1" t="n">
        <v>1</v>
      </c>
      <c r="C297" s="1" t="s">
        <v>632</v>
      </c>
      <c r="D297" s="1" t="s">
        <v>15</v>
      </c>
      <c r="E297" s="1" t="s">
        <v>599</v>
      </c>
      <c r="F297" s="1" t="n">
        <v>1</v>
      </c>
      <c r="G297" s="1" t="n">
        <v>3130</v>
      </c>
      <c r="H297" s="1" t="n">
        <v>352777</v>
      </c>
      <c r="I297" s="1" t="s">
        <v>600</v>
      </c>
      <c r="J297" s="1" t="n">
        <v>3</v>
      </c>
      <c r="K297" s="1" t="n">
        <v>1</v>
      </c>
      <c r="L297" s="1" t="n">
        <v>2</v>
      </c>
      <c r="M297" s="1" t="s">
        <v>15</v>
      </c>
    </row>
    <row r="298" customFormat="false" ht="13.2" hidden="true" customHeight="false" outlineLevel="0" collapsed="false">
      <c r="A298" s="0" t="n">
        <v>27</v>
      </c>
      <c r="B298" s="1" t="n">
        <v>1</v>
      </c>
      <c r="C298" s="1" t="s">
        <v>633</v>
      </c>
      <c r="D298" s="1" t="s">
        <v>15</v>
      </c>
      <c r="E298" s="1" t="s">
        <v>599</v>
      </c>
      <c r="F298" s="1" t="n">
        <v>2.2</v>
      </c>
      <c r="G298" s="1" t="n">
        <v>1388</v>
      </c>
      <c r="H298" s="1" t="n">
        <v>160901</v>
      </c>
      <c r="I298" s="1" t="s">
        <v>600</v>
      </c>
      <c r="J298" s="1" t="n">
        <v>3</v>
      </c>
      <c r="K298" s="1" t="n">
        <v>0</v>
      </c>
      <c r="L298" s="1" t="n">
        <v>0</v>
      </c>
      <c r="M298" s="1" t="s">
        <v>15</v>
      </c>
    </row>
    <row r="299" customFormat="false" ht="13.2" hidden="true" customHeight="false" outlineLevel="0" collapsed="false">
      <c r="A299" s="0" t="n">
        <v>30</v>
      </c>
      <c r="B299" s="1" t="n">
        <v>1</v>
      </c>
      <c r="C299" s="1" t="s">
        <v>634</v>
      </c>
      <c r="D299" s="1" t="s">
        <v>15</v>
      </c>
      <c r="E299" s="1" t="s">
        <v>599</v>
      </c>
      <c r="F299" s="1" t="n">
        <v>0.7</v>
      </c>
      <c r="G299" s="1" t="n">
        <v>6669</v>
      </c>
      <c r="H299" s="1" t="n">
        <v>772928</v>
      </c>
      <c r="I299" s="1" t="s">
        <v>600</v>
      </c>
      <c r="J299" s="1" t="n">
        <v>3</v>
      </c>
      <c r="K299" s="1" t="n">
        <v>0</v>
      </c>
      <c r="L299" s="1" t="n">
        <v>2</v>
      </c>
      <c r="M299" s="1" t="s">
        <v>15</v>
      </c>
    </row>
    <row r="300" customFormat="false" ht="13.2" hidden="true" customHeight="false" outlineLevel="0" collapsed="false">
      <c r="A300" s="0" t="n">
        <v>33</v>
      </c>
      <c r="B300" s="1" t="n">
        <v>1</v>
      </c>
      <c r="C300" s="1" t="s">
        <v>635</v>
      </c>
      <c r="D300" s="1" t="s">
        <v>15</v>
      </c>
      <c r="E300" s="1" t="s">
        <v>599</v>
      </c>
      <c r="F300" s="1" t="n">
        <v>2.2</v>
      </c>
      <c r="G300" s="1" t="n">
        <v>1807</v>
      </c>
      <c r="H300" s="1" t="n">
        <v>200609</v>
      </c>
      <c r="I300" s="1" t="s">
        <v>600</v>
      </c>
      <c r="J300" s="1" t="n">
        <v>3</v>
      </c>
      <c r="K300" s="1" t="n">
        <v>0</v>
      </c>
      <c r="L300" s="1" t="n">
        <v>2</v>
      </c>
      <c r="M300" s="1" t="s">
        <v>15</v>
      </c>
    </row>
    <row r="301" customFormat="false" ht="13.2" hidden="true" customHeight="false" outlineLevel="0" collapsed="false">
      <c r="A301" s="0" t="n">
        <v>34</v>
      </c>
      <c r="B301" s="1" t="n">
        <v>1</v>
      </c>
      <c r="C301" s="1" t="s">
        <v>636</v>
      </c>
      <c r="D301" s="1" t="s">
        <v>15</v>
      </c>
      <c r="E301" s="1" t="s">
        <v>599</v>
      </c>
      <c r="F301" s="1" t="n">
        <v>13.4</v>
      </c>
      <c r="G301" s="1" t="n">
        <v>380</v>
      </c>
      <c r="H301" s="1" t="n">
        <v>39831</v>
      </c>
      <c r="I301" s="1" t="s">
        <v>600</v>
      </c>
      <c r="J301" s="1" t="n">
        <v>3</v>
      </c>
      <c r="K301" s="1" t="n">
        <v>0</v>
      </c>
      <c r="L301" s="1" t="n">
        <v>1</v>
      </c>
      <c r="M301" s="1" t="s">
        <v>15</v>
      </c>
    </row>
    <row r="302" customFormat="false" ht="13.2" hidden="true" customHeight="false" outlineLevel="0" collapsed="false">
      <c r="A302" s="0" t="n">
        <v>37</v>
      </c>
      <c r="B302" s="1" t="n">
        <v>1</v>
      </c>
      <c r="C302" s="1" t="s">
        <v>637</v>
      </c>
      <c r="D302" s="1" t="s">
        <v>15</v>
      </c>
      <c r="E302" s="1" t="s">
        <v>599</v>
      </c>
      <c r="F302" s="1" t="n">
        <v>1.3</v>
      </c>
      <c r="G302" s="1" t="n">
        <v>1275</v>
      </c>
      <c r="H302" s="1" t="n">
        <v>145384</v>
      </c>
      <c r="I302" s="1" t="s">
        <v>600</v>
      </c>
      <c r="J302" s="1" t="n">
        <v>3</v>
      </c>
      <c r="K302" s="1" t="n">
        <v>0</v>
      </c>
      <c r="L302" s="1" t="n">
        <v>0</v>
      </c>
      <c r="M302" s="1" t="s">
        <v>15</v>
      </c>
    </row>
    <row r="303" customFormat="false" ht="13.2" hidden="true" customHeight="false" outlineLevel="0" collapsed="false">
      <c r="A303" s="0" t="n">
        <v>45</v>
      </c>
      <c r="B303" s="1" t="n">
        <v>1</v>
      </c>
      <c r="C303" s="1" t="s">
        <v>638</v>
      </c>
      <c r="D303" s="1" t="s">
        <v>15</v>
      </c>
      <c r="E303" s="1" t="s">
        <v>599</v>
      </c>
      <c r="F303" s="1" t="n">
        <v>2.1</v>
      </c>
      <c r="G303" s="1" t="n">
        <v>1492</v>
      </c>
      <c r="H303" s="1" t="n">
        <v>161630</v>
      </c>
      <c r="I303" s="1" t="s">
        <v>600</v>
      </c>
      <c r="J303" s="1" t="n">
        <v>3</v>
      </c>
      <c r="K303" s="1" t="n">
        <v>1</v>
      </c>
      <c r="L303" s="1" t="n">
        <v>2</v>
      </c>
      <c r="M303" s="1" t="s">
        <v>15</v>
      </c>
    </row>
    <row r="304" customFormat="false" ht="13.2" hidden="true" customHeight="false" outlineLevel="0" collapsed="false">
      <c r="A304" s="0" t="n">
        <v>46</v>
      </c>
      <c r="B304" s="1" t="n">
        <v>1</v>
      </c>
      <c r="C304" s="1" t="s">
        <v>639</v>
      </c>
      <c r="D304" s="1" t="s">
        <v>15</v>
      </c>
      <c r="E304" s="1" t="s">
        <v>599</v>
      </c>
      <c r="F304" s="1" t="n">
        <v>2.6</v>
      </c>
      <c r="G304" s="1" t="n">
        <v>2430</v>
      </c>
      <c r="H304" s="1" t="n">
        <v>268844</v>
      </c>
      <c r="I304" s="1" t="s">
        <v>600</v>
      </c>
      <c r="J304" s="1" t="n">
        <v>3</v>
      </c>
      <c r="K304" s="1" t="n">
        <v>0</v>
      </c>
      <c r="L304" s="1" t="n">
        <v>0</v>
      </c>
      <c r="M304" s="1" t="s">
        <v>15</v>
      </c>
    </row>
    <row r="305" customFormat="false" ht="13.2" hidden="true" customHeight="false" outlineLevel="0" collapsed="false">
      <c r="A305" s="0" t="n">
        <v>49</v>
      </c>
      <c r="B305" s="1" t="n">
        <v>1</v>
      </c>
      <c r="C305" s="1" t="s">
        <v>640</v>
      </c>
      <c r="D305" s="1" t="s">
        <v>15</v>
      </c>
      <c r="E305" s="1" t="s">
        <v>599</v>
      </c>
      <c r="F305" s="1" t="n">
        <v>1.2</v>
      </c>
      <c r="G305" s="1" t="n">
        <v>2663</v>
      </c>
      <c r="H305" s="1" t="n">
        <v>297914</v>
      </c>
      <c r="I305" s="1" t="s">
        <v>600</v>
      </c>
      <c r="J305" s="1" t="n">
        <v>3</v>
      </c>
      <c r="K305" s="1" t="n">
        <v>0</v>
      </c>
      <c r="L305" s="1" t="n">
        <v>1</v>
      </c>
      <c r="M305" s="1" t="s">
        <v>15</v>
      </c>
    </row>
    <row r="306" customFormat="false" ht="13.2" hidden="true" customHeight="false" outlineLevel="0" collapsed="false">
      <c r="A306" s="0" t="n">
        <v>52</v>
      </c>
      <c r="B306" s="1" t="n">
        <v>1</v>
      </c>
      <c r="C306" s="1" t="s">
        <v>641</v>
      </c>
      <c r="D306" s="1" t="s">
        <v>15</v>
      </c>
      <c r="E306" s="1" t="s">
        <v>599</v>
      </c>
      <c r="F306" s="1" t="n">
        <v>2.2</v>
      </c>
      <c r="G306" s="1" t="n">
        <v>876</v>
      </c>
      <c r="H306" s="1" t="n">
        <v>95497</v>
      </c>
      <c r="I306" s="1" t="s">
        <v>600</v>
      </c>
      <c r="J306" s="1" t="n">
        <v>3</v>
      </c>
      <c r="K306" s="1" t="n">
        <v>0</v>
      </c>
      <c r="L306" s="1" t="n">
        <v>0</v>
      </c>
      <c r="M306" s="1" t="s">
        <v>15</v>
      </c>
    </row>
    <row r="307" customFormat="false" ht="13.2" hidden="true" customHeight="false" outlineLevel="0" collapsed="false">
      <c r="A307" s="0" t="n">
        <v>53</v>
      </c>
      <c r="B307" s="1" t="n">
        <v>1</v>
      </c>
      <c r="C307" s="1" t="s">
        <v>642</v>
      </c>
      <c r="D307" s="1" t="s">
        <v>15</v>
      </c>
      <c r="E307" s="1" t="s">
        <v>599</v>
      </c>
      <c r="F307" s="1" t="n">
        <v>2.7</v>
      </c>
      <c r="G307" s="1" t="n">
        <v>1221</v>
      </c>
      <c r="H307" s="1" t="n">
        <v>131511</v>
      </c>
      <c r="I307" s="1" t="s">
        <v>600</v>
      </c>
      <c r="J307" s="1" t="n">
        <v>3</v>
      </c>
      <c r="K307" s="1" t="n">
        <v>0</v>
      </c>
      <c r="L307" s="1" t="n">
        <v>0</v>
      </c>
      <c r="M307" s="1" t="s">
        <v>15</v>
      </c>
    </row>
    <row r="308" customFormat="false" ht="13.2" hidden="true" customHeight="false" outlineLevel="0" collapsed="false">
      <c r="A308" s="0" t="n">
        <v>54</v>
      </c>
      <c r="B308" s="1" t="n">
        <v>1</v>
      </c>
      <c r="C308" s="1" t="s">
        <v>643</v>
      </c>
      <c r="D308" s="1" t="s">
        <v>15</v>
      </c>
      <c r="E308" s="1" t="s">
        <v>599</v>
      </c>
      <c r="F308" s="1" t="n">
        <v>8.9</v>
      </c>
      <c r="G308" s="1" t="n">
        <v>495</v>
      </c>
      <c r="H308" s="1" t="n">
        <v>60572</v>
      </c>
      <c r="I308" s="1" t="s">
        <v>600</v>
      </c>
      <c r="J308" s="1" t="n">
        <v>3</v>
      </c>
      <c r="K308" s="1" t="n">
        <v>1</v>
      </c>
      <c r="L308" s="1" t="n">
        <v>0</v>
      </c>
      <c r="M308" s="1" t="s">
        <v>15</v>
      </c>
    </row>
    <row r="309" customFormat="false" ht="13.2" hidden="true" customHeight="false" outlineLevel="0" collapsed="false">
      <c r="A309" s="0" t="n">
        <v>59</v>
      </c>
      <c r="B309" s="1" t="n">
        <v>1</v>
      </c>
      <c r="C309" s="1" t="s">
        <v>644</v>
      </c>
      <c r="D309" s="1" t="s">
        <v>15</v>
      </c>
      <c r="E309" s="1" t="s">
        <v>599</v>
      </c>
      <c r="F309" s="1" t="n">
        <v>13.2</v>
      </c>
      <c r="G309" s="1" t="n">
        <v>318</v>
      </c>
      <c r="H309" s="1" t="n">
        <v>35819</v>
      </c>
      <c r="I309" s="1" t="s">
        <v>600</v>
      </c>
      <c r="J309" s="1" t="n">
        <v>3</v>
      </c>
      <c r="K309" s="1" t="n">
        <v>0</v>
      </c>
      <c r="L309" s="1" t="n">
        <v>0</v>
      </c>
      <c r="M309" s="1" t="s">
        <v>15</v>
      </c>
    </row>
    <row r="310" customFormat="false" ht="13.2" hidden="true" customHeight="false" outlineLevel="0" collapsed="false">
      <c r="A310" s="0" t="n">
        <v>62</v>
      </c>
      <c r="B310" s="1" t="n">
        <v>1</v>
      </c>
      <c r="C310" s="1" t="s">
        <v>645</v>
      </c>
      <c r="D310" s="1" t="s">
        <v>15</v>
      </c>
      <c r="E310" s="1" t="s">
        <v>599</v>
      </c>
      <c r="F310" s="1" t="n">
        <v>3.5</v>
      </c>
      <c r="G310" s="1" t="n">
        <v>575</v>
      </c>
      <c r="H310" s="1" t="n">
        <v>62651</v>
      </c>
      <c r="I310" s="1" t="s">
        <v>600</v>
      </c>
      <c r="J310" s="1" t="n">
        <v>3</v>
      </c>
      <c r="K310" s="1" t="n">
        <v>0</v>
      </c>
      <c r="L310" s="1" t="n">
        <v>0</v>
      </c>
      <c r="M310" s="1" t="s">
        <v>15</v>
      </c>
    </row>
    <row r="311" customFormat="false" ht="13.2" hidden="true" customHeight="false" outlineLevel="0" collapsed="false">
      <c r="A311" s="0" t="n">
        <v>65</v>
      </c>
      <c r="B311" s="1" t="n">
        <v>1</v>
      </c>
      <c r="C311" s="1" t="s">
        <v>646</v>
      </c>
      <c r="D311" s="1" t="s">
        <v>15</v>
      </c>
      <c r="E311" s="1" t="s">
        <v>599</v>
      </c>
      <c r="F311" s="1" t="n">
        <v>2</v>
      </c>
      <c r="G311" s="1" t="n">
        <v>1826</v>
      </c>
      <c r="H311" s="1" t="n">
        <v>202667</v>
      </c>
      <c r="I311" s="1" t="s">
        <v>600</v>
      </c>
      <c r="J311" s="1" t="n">
        <v>3</v>
      </c>
      <c r="K311" s="1" t="n">
        <v>0</v>
      </c>
      <c r="L311" s="1" t="n">
        <v>0</v>
      </c>
      <c r="M311" s="1" t="s">
        <v>15</v>
      </c>
    </row>
    <row r="312" customFormat="false" ht="13.2" hidden="true" customHeight="false" outlineLevel="0" collapsed="false">
      <c r="A312" s="0" t="n">
        <v>67</v>
      </c>
      <c r="B312" s="1" t="n">
        <v>1</v>
      </c>
      <c r="C312" s="1" t="s">
        <v>647</v>
      </c>
      <c r="D312" s="1" t="s">
        <v>15</v>
      </c>
      <c r="E312" s="1" t="s">
        <v>599</v>
      </c>
      <c r="F312" s="1" t="n">
        <v>2.4</v>
      </c>
      <c r="G312" s="1" t="n">
        <v>1938</v>
      </c>
      <c r="H312" s="1" t="n">
        <v>223606</v>
      </c>
      <c r="I312" s="1" t="s">
        <v>600</v>
      </c>
      <c r="J312" s="1" t="n">
        <v>3</v>
      </c>
      <c r="K312" s="1" t="n">
        <v>0</v>
      </c>
      <c r="L312" s="1" t="n">
        <v>0</v>
      </c>
      <c r="M312" s="1" t="s">
        <v>15</v>
      </c>
    </row>
    <row r="313" customFormat="false" ht="13.2" hidden="true" customHeight="false" outlineLevel="0" collapsed="false">
      <c r="A313" s="0" t="n">
        <v>68</v>
      </c>
      <c r="B313" s="1" t="n">
        <v>1</v>
      </c>
      <c r="C313" s="1" t="s">
        <v>648</v>
      </c>
      <c r="D313" s="1" t="s">
        <v>15</v>
      </c>
      <c r="E313" s="1" t="s">
        <v>599</v>
      </c>
      <c r="F313" s="1" t="n">
        <v>0.4</v>
      </c>
      <c r="G313" s="1" t="n">
        <v>3996</v>
      </c>
      <c r="H313" s="1" t="n">
        <v>439345</v>
      </c>
      <c r="I313" s="1" t="s">
        <v>600</v>
      </c>
      <c r="J313" s="1" t="n">
        <v>3</v>
      </c>
      <c r="K313" s="1" t="n">
        <v>1</v>
      </c>
      <c r="L313" s="1" t="n">
        <v>2</v>
      </c>
      <c r="M313" s="1" t="s">
        <v>15</v>
      </c>
    </row>
    <row r="314" customFormat="false" ht="13.2" hidden="true" customHeight="false" outlineLevel="0" collapsed="false">
      <c r="A314" s="0" t="n">
        <v>113.01</v>
      </c>
      <c r="B314" s="1" t="n">
        <v>1</v>
      </c>
      <c r="C314" s="1" t="s">
        <v>649</v>
      </c>
      <c r="D314" s="1" t="str">
        <f aca="false">HYPERLINK("http://www.uniprot.org/uniprot/PSA7L_HUMAN","PSA7L_HUMAN")</f>
        <v>PSA7L_HUMAN</v>
      </c>
      <c r="E314" s="1" t="s">
        <v>20</v>
      </c>
      <c r="F314" s="1" t="n">
        <v>18.4</v>
      </c>
      <c r="G314" s="1" t="n">
        <v>256</v>
      </c>
      <c r="H314" s="1" t="n">
        <v>28531</v>
      </c>
      <c r="I314" s="1" t="s">
        <v>650</v>
      </c>
      <c r="J314" s="1" t="n">
        <v>3</v>
      </c>
      <c r="K314" s="1" t="n">
        <v>0</v>
      </c>
      <c r="L314" s="1" t="n">
        <v>2</v>
      </c>
      <c r="M314" s="1" t="s">
        <v>15</v>
      </c>
    </row>
    <row r="315" customFormat="false" ht="13.2" hidden="true" customHeight="false" outlineLevel="0" collapsed="false">
      <c r="A315" s="0" t="n">
        <v>166.01</v>
      </c>
      <c r="B315" s="1" t="n">
        <v>1</v>
      </c>
      <c r="C315" s="1" t="s">
        <v>651</v>
      </c>
      <c r="D315" s="1" t="str">
        <f aca="false">HYPERLINK("http://www.uniprot.org/uniprot/SAHH3_HUMAN","SAHH3_HUMAN")</f>
        <v>SAHH3_HUMAN</v>
      </c>
      <c r="E315" s="1" t="s">
        <v>20</v>
      </c>
      <c r="F315" s="1" t="n">
        <v>5.9</v>
      </c>
      <c r="G315" s="1" t="n">
        <v>611</v>
      </c>
      <c r="H315" s="1" t="n">
        <v>66722</v>
      </c>
      <c r="I315" s="1" t="s">
        <v>652</v>
      </c>
      <c r="J315" s="1" t="n">
        <v>3</v>
      </c>
      <c r="K315" s="1" t="n">
        <v>0</v>
      </c>
      <c r="L315" s="1" t="n">
        <v>2</v>
      </c>
      <c r="M315" s="1" t="s">
        <v>15</v>
      </c>
    </row>
    <row r="316" customFormat="false" ht="13.2" hidden="true" customHeight="false" outlineLevel="0" collapsed="false">
      <c r="A316" s="0" t="n">
        <v>1011.01</v>
      </c>
      <c r="B316" s="1" t="n">
        <v>1</v>
      </c>
      <c r="C316" s="1" t="s">
        <v>653</v>
      </c>
      <c r="D316" s="1" t="str">
        <f aca="false">HYPERLINK("http://www.uniprot.org/uniprot/T2H2L_HUMAN","T2H2L_HUMAN")</f>
        <v>T2H2L_HUMAN</v>
      </c>
      <c r="E316" s="1" t="s">
        <v>20</v>
      </c>
      <c r="F316" s="1" t="n">
        <v>5.8</v>
      </c>
      <c r="G316" s="1" t="n">
        <v>395</v>
      </c>
      <c r="H316" s="1" t="n">
        <v>44453</v>
      </c>
      <c r="I316" s="1" t="s">
        <v>654</v>
      </c>
      <c r="J316" s="1" t="n">
        <v>3</v>
      </c>
      <c r="K316" s="1" t="n">
        <v>0</v>
      </c>
      <c r="L316" s="1" t="n">
        <v>1</v>
      </c>
      <c r="M316" s="1" t="s">
        <v>15</v>
      </c>
    </row>
    <row r="317" customFormat="false" ht="13.2" hidden="true" customHeight="false" outlineLevel="0" collapsed="false">
      <c r="A317" s="0" t="n">
        <v>1416.01</v>
      </c>
      <c r="B317" s="1" t="n">
        <v>1</v>
      </c>
      <c r="C317" s="1" t="s">
        <v>655</v>
      </c>
      <c r="D317" s="1" t="str">
        <f aca="false">HYPERLINK("http://www.uniprot.org/uniprot/RBM4_HUMAN","RBM4_HUMAN")</f>
        <v>RBM4_HUMAN</v>
      </c>
      <c r="E317" s="1" t="s">
        <v>20</v>
      </c>
      <c r="F317" s="1" t="n">
        <v>8.2</v>
      </c>
      <c r="G317" s="1" t="n">
        <v>364</v>
      </c>
      <c r="H317" s="1" t="n">
        <v>40315</v>
      </c>
      <c r="I317" s="1" t="s">
        <v>656</v>
      </c>
      <c r="J317" s="1" t="n">
        <v>3</v>
      </c>
      <c r="K317" s="1" t="n">
        <v>0</v>
      </c>
      <c r="L317" s="1" t="n">
        <v>3</v>
      </c>
      <c r="M317" s="1" t="s">
        <v>15</v>
      </c>
    </row>
    <row r="318" customFormat="false" ht="13.2" hidden="true" customHeight="false" outlineLevel="0" collapsed="false">
      <c r="A318" s="0" t="n">
        <v>6</v>
      </c>
      <c r="B318" s="1" t="n">
        <v>1</v>
      </c>
      <c r="C318" s="1" t="s">
        <v>657</v>
      </c>
      <c r="D318" s="1" t="s">
        <v>15</v>
      </c>
      <c r="E318" s="1" t="s">
        <v>16</v>
      </c>
      <c r="F318" s="1" t="n">
        <v>5.7</v>
      </c>
      <c r="G318" s="1" t="n">
        <v>404</v>
      </c>
      <c r="H318" s="1" t="n">
        <v>45936</v>
      </c>
      <c r="I318" s="1" t="s">
        <v>658</v>
      </c>
      <c r="J318" s="1" t="n">
        <v>2</v>
      </c>
      <c r="K318" s="1" t="n">
        <v>0</v>
      </c>
      <c r="L318" s="1" t="n">
        <v>2</v>
      </c>
      <c r="M318" s="1" t="s">
        <v>659</v>
      </c>
    </row>
    <row r="319" customFormat="false" ht="13.2" hidden="true" customHeight="false" outlineLevel="0" collapsed="false">
      <c r="A319" s="0" t="n">
        <v>6.01</v>
      </c>
      <c r="B319" s="1" t="n">
        <v>1</v>
      </c>
      <c r="C319" s="1" t="s">
        <v>660</v>
      </c>
      <c r="D319" s="1" t="s">
        <v>15</v>
      </c>
      <c r="E319" s="1" t="s">
        <v>20</v>
      </c>
      <c r="F319" s="1" t="n">
        <v>5.5</v>
      </c>
      <c r="G319" s="1" t="n">
        <v>416</v>
      </c>
      <c r="H319" s="1" t="n">
        <v>47350</v>
      </c>
      <c r="I319" s="1" t="s">
        <v>661</v>
      </c>
      <c r="J319" s="1" t="n">
        <v>2</v>
      </c>
      <c r="K319" s="1" t="n">
        <v>0</v>
      </c>
      <c r="L319" s="1" t="n">
        <v>2</v>
      </c>
      <c r="M319" s="1" t="s">
        <v>659</v>
      </c>
    </row>
    <row r="320" customFormat="false" ht="13.2" hidden="true" customHeight="false" outlineLevel="0" collapsed="false">
      <c r="A320" s="0" t="n">
        <v>6.02</v>
      </c>
      <c r="B320" s="1" t="n">
        <v>1</v>
      </c>
      <c r="C320" s="1" t="s">
        <v>662</v>
      </c>
      <c r="D320" s="1" t="str">
        <f aca="false">HYPERLINK("http://www.uniprot.org/uniprot/KT33A_HUMAN","KT33A_HUMAN")</f>
        <v>KT33A_HUMAN</v>
      </c>
      <c r="E320" s="1" t="s">
        <v>20</v>
      </c>
      <c r="F320" s="1" t="n">
        <v>5.7</v>
      </c>
      <c r="G320" s="1" t="n">
        <v>404</v>
      </c>
      <c r="H320" s="1" t="n">
        <v>45941</v>
      </c>
      <c r="I320" s="1" t="s">
        <v>663</v>
      </c>
      <c r="J320" s="1" t="n">
        <v>2</v>
      </c>
      <c r="K320" s="1" t="n">
        <v>0</v>
      </c>
      <c r="L320" s="1" t="n">
        <v>2</v>
      </c>
      <c r="M320" s="1" t="s">
        <v>659</v>
      </c>
    </row>
    <row r="321" customFormat="false" ht="13.2" hidden="true" customHeight="false" outlineLevel="0" collapsed="false">
      <c r="A321" s="0" t="n">
        <v>6.03</v>
      </c>
      <c r="B321" s="1" t="n">
        <v>1</v>
      </c>
      <c r="C321" s="1" t="s">
        <v>664</v>
      </c>
      <c r="D321" s="1" t="str">
        <f aca="false">HYPERLINK("http://www.uniprot.org/uniprot/K1H1_HUMAN","K1H1_HUMAN")</f>
        <v>K1H1_HUMAN</v>
      </c>
      <c r="E321" s="1" t="s">
        <v>20</v>
      </c>
      <c r="F321" s="1" t="n">
        <v>5.5</v>
      </c>
      <c r="G321" s="1" t="n">
        <v>416</v>
      </c>
      <c r="H321" s="1" t="n">
        <v>47238</v>
      </c>
      <c r="I321" s="1" t="s">
        <v>665</v>
      </c>
      <c r="J321" s="1" t="n">
        <v>2</v>
      </c>
      <c r="K321" s="1" t="n">
        <v>0</v>
      </c>
      <c r="L321" s="1" t="n">
        <v>2</v>
      </c>
      <c r="M321" s="1" t="s">
        <v>659</v>
      </c>
    </row>
    <row r="322" customFormat="false" ht="13.2" hidden="true" customHeight="false" outlineLevel="0" collapsed="false">
      <c r="A322" s="0" t="n">
        <v>19</v>
      </c>
      <c r="B322" s="1" t="n">
        <v>1</v>
      </c>
      <c r="C322" s="1" t="s">
        <v>666</v>
      </c>
      <c r="D322" s="1" t="s">
        <v>15</v>
      </c>
      <c r="E322" s="1" t="s">
        <v>599</v>
      </c>
      <c r="F322" s="1" t="n">
        <v>2.3</v>
      </c>
      <c r="G322" s="1" t="n">
        <v>948</v>
      </c>
      <c r="H322" s="1" t="n">
        <v>109412</v>
      </c>
      <c r="I322" s="1" t="s">
        <v>600</v>
      </c>
      <c r="J322" s="1" t="n">
        <v>2</v>
      </c>
      <c r="K322" s="1" t="n">
        <v>0</v>
      </c>
      <c r="L322" s="1" t="n">
        <v>0</v>
      </c>
      <c r="M322" s="1" t="s">
        <v>15</v>
      </c>
    </row>
    <row r="323" customFormat="false" ht="13.2" hidden="true" customHeight="false" outlineLevel="0" collapsed="false">
      <c r="A323" s="0" t="n">
        <v>22</v>
      </c>
      <c r="B323" s="1" t="n">
        <v>1</v>
      </c>
      <c r="C323" s="1" t="s">
        <v>667</v>
      </c>
      <c r="D323" s="1" t="s">
        <v>15</v>
      </c>
      <c r="E323" s="1" t="s">
        <v>599</v>
      </c>
      <c r="F323" s="1" t="n">
        <v>3.6</v>
      </c>
      <c r="G323" s="1" t="n">
        <v>1441</v>
      </c>
      <c r="H323" s="1" t="n">
        <v>162135</v>
      </c>
      <c r="I323" s="1" t="s">
        <v>600</v>
      </c>
      <c r="J323" s="1" t="n">
        <v>2</v>
      </c>
      <c r="K323" s="1" t="n">
        <v>0</v>
      </c>
      <c r="L323" s="1" t="n">
        <v>0</v>
      </c>
      <c r="M323" s="1" t="s">
        <v>15</v>
      </c>
    </row>
    <row r="324" customFormat="false" ht="13.2" hidden="true" customHeight="false" outlineLevel="0" collapsed="false">
      <c r="A324" s="0" t="n">
        <v>26</v>
      </c>
      <c r="B324" s="1" t="n">
        <v>1</v>
      </c>
      <c r="C324" s="1" t="s">
        <v>668</v>
      </c>
      <c r="D324" s="1" t="s">
        <v>15</v>
      </c>
      <c r="E324" s="1" t="s">
        <v>599</v>
      </c>
      <c r="F324" s="1" t="n">
        <v>2.5</v>
      </c>
      <c r="G324" s="1" t="n">
        <v>968</v>
      </c>
      <c r="H324" s="1" t="n">
        <v>108171</v>
      </c>
      <c r="I324" s="1" t="s">
        <v>600</v>
      </c>
      <c r="J324" s="1" t="n">
        <v>2</v>
      </c>
      <c r="K324" s="1" t="n">
        <v>2</v>
      </c>
      <c r="L324" s="1" t="n">
        <v>0</v>
      </c>
      <c r="M324" s="1" t="s">
        <v>15</v>
      </c>
    </row>
    <row r="325" customFormat="false" ht="13.2" hidden="true" customHeight="false" outlineLevel="0" collapsed="false">
      <c r="A325" s="0" t="n">
        <v>28</v>
      </c>
      <c r="B325" s="1" t="n">
        <v>1</v>
      </c>
      <c r="C325" s="1" t="s">
        <v>669</v>
      </c>
      <c r="D325" s="1" t="s">
        <v>15</v>
      </c>
      <c r="E325" s="1" t="s">
        <v>599</v>
      </c>
      <c r="F325" s="1" t="n">
        <v>4.3</v>
      </c>
      <c r="G325" s="1" t="n">
        <v>724</v>
      </c>
      <c r="H325" s="1" t="n">
        <v>84101</v>
      </c>
      <c r="I325" s="1" t="s">
        <v>600</v>
      </c>
      <c r="J325" s="1" t="n">
        <v>2</v>
      </c>
      <c r="K325" s="1" t="n">
        <v>0</v>
      </c>
      <c r="L325" s="1" t="n">
        <v>0</v>
      </c>
      <c r="M325" s="1" t="s">
        <v>15</v>
      </c>
    </row>
    <row r="326" customFormat="false" ht="13.2" hidden="true" customHeight="false" outlineLevel="0" collapsed="false">
      <c r="A326" s="0" t="n">
        <v>31</v>
      </c>
      <c r="B326" s="1" t="n">
        <v>1</v>
      </c>
      <c r="C326" s="1" t="s">
        <v>670</v>
      </c>
      <c r="D326" s="1" t="s">
        <v>15</v>
      </c>
      <c r="E326" s="1" t="s">
        <v>599</v>
      </c>
      <c r="F326" s="1" t="n">
        <v>2.8</v>
      </c>
      <c r="G326" s="1" t="n">
        <v>963</v>
      </c>
      <c r="H326" s="1" t="n">
        <v>109686</v>
      </c>
      <c r="I326" s="1" t="s">
        <v>600</v>
      </c>
      <c r="J326" s="1" t="n">
        <v>2</v>
      </c>
      <c r="K326" s="1" t="n">
        <v>0</v>
      </c>
      <c r="L326" s="1" t="n">
        <v>0</v>
      </c>
      <c r="M326" s="1" t="s">
        <v>15</v>
      </c>
    </row>
    <row r="327" customFormat="false" ht="13.2" hidden="true" customHeight="false" outlineLevel="0" collapsed="false">
      <c r="A327" s="0" t="n">
        <v>36</v>
      </c>
      <c r="B327" s="1" t="n">
        <v>1</v>
      </c>
      <c r="C327" s="1" t="s">
        <v>671</v>
      </c>
      <c r="D327" s="1" t="s">
        <v>15</v>
      </c>
      <c r="E327" s="1" t="s">
        <v>599</v>
      </c>
      <c r="F327" s="1" t="n">
        <v>5.3</v>
      </c>
      <c r="G327" s="1" t="n">
        <v>737</v>
      </c>
      <c r="H327" s="1" t="n">
        <v>83675</v>
      </c>
      <c r="I327" s="1" t="s">
        <v>600</v>
      </c>
      <c r="J327" s="1" t="n">
        <v>2</v>
      </c>
      <c r="K327" s="1" t="n">
        <v>0</v>
      </c>
      <c r="L327" s="1" t="n">
        <v>0</v>
      </c>
      <c r="M327" s="1" t="s">
        <v>15</v>
      </c>
    </row>
    <row r="328" customFormat="false" ht="13.2" hidden="true" customHeight="false" outlineLevel="0" collapsed="false">
      <c r="A328" s="0" t="n">
        <v>38</v>
      </c>
      <c r="B328" s="1" t="n">
        <v>1</v>
      </c>
      <c r="C328" s="1" t="s">
        <v>672</v>
      </c>
      <c r="D328" s="1" t="s">
        <v>15</v>
      </c>
      <c r="E328" s="1" t="s">
        <v>599</v>
      </c>
      <c r="F328" s="1" t="n">
        <v>0.7</v>
      </c>
      <c r="G328" s="1" t="n">
        <v>3259</v>
      </c>
      <c r="H328" s="1" t="n">
        <v>376020</v>
      </c>
      <c r="I328" s="1" t="s">
        <v>600</v>
      </c>
      <c r="J328" s="1" t="n">
        <v>2</v>
      </c>
      <c r="K328" s="1" t="n">
        <v>0</v>
      </c>
      <c r="L328" s="1" t="n">
        <v>0</v>
      </c>
      <c r="M328" s="1" t="s">
        <v>15</v>
      </c>
    </row>
    <row r="329" customFormat="false" ht="13.2" hidden="true" customHeight="false" outlineLevel="0" collapsed="false">
      <c r="A329" s="0" t="n">
        <v>39</v>
      </c>
      <c r="B329" s="1" t="n">
        <v>1</v>
      </c>
      <c r="C329" s="1" t="s">
        <v>673</v>
      </c>
      <c r="D329" s="1" t="s">
        <v>15</v>
      </c>
      <c r="E329" s="1" t="s">
        <v>599</v>
      </c>
      <c r="F329" s="1" t="n">
        <v>1.2</v>
      </c>
      <c r="G329" s="1" t="n">
        <v>1683</v>
      </c>
      <c r="H329" s="1" t="n">
        <v>193080</v>
      </c>
      <c r="I329" s="1" t="s">
        <v>600</v>
      </c>
      <c r="J329" s="1" t="n">
        <v>2</v>
      </c>
      <c r="K329" s="1" t="n">
        <v>0</v>
      </c>
      <c r="L329" s="1" t="n">
        <v>0</v>
      </c>
      <c r="M329" s="1" t="s">
        <v>15</v>
      </c>
    </row>
    <row r="330" customFormat="false" ht="13.2" hidden="true" customHeight="false" outlineLevel="0" collapsed="false">
      <c r="A330" s="0" t="n">
        <v>40</v>
      </c>
      <c r="B330" s="1" t="n">
        <v>1</v>
      </c>
      <c r="C330" s="1" t="s">
        <v>674</v>
      </c>
      <c r="D330" s="1" t="s">
        <v>15</v>
      </c>
      <c r="E330" s="1" t="s">
        <v>599</v>
      </c>
      <c r="F330" s="1" t="n">
        <v>3.6</v>
      </c>
      <c r="G330" s="1" t="n">
        <v>500</v>
      </c>
      <c r="H330" s="1" t="n">
        <v>55552</v>
      </c>
      <c r="I330" s="1" t="s">
        <v>600</v>
      </c>
      <c r="J330" s="1" t="n">
        <v>2</v>
      </c>
      <c r="K330" s="1" t="n">
        <v>0</v>
      </c>
      <c r="L330" s="1" t="n">
        <v>0</v>
      </c>
      <c r="M330" s="1" t="s">
        <v>15</v>
      </c>
    </row>
    <row r="331" customFormat="false" ht="13.2" hidden="true" customHeight="false" outlineLevel="0" collapsed="false">
      <c r="A331" s="0" t="n">
        <v>42</v>
      </c>
      <c r="B331" s="1" t="n">
        <v>1</v>
      </c>
      <c r="C331" s="1" t="s">
        <v>675</v>
      </c>
      <c r="D331" s="1" t="s">
        <v>15</v>
      </c>
      <c r="E331" s="1" t="s">
        <v>599</v>
      </c>
      <c r="F331" s="1" t="n">
        <v>2.5</v>
      </c>
      <c r="G331" s="1" t="n">
        <v>841</v>
      </c>
      <c r="H331" s="1" t="n">
        <v>95991</v>
      </c>
      <c r="I331" s="1" t="s">
        <v>600</v>
      </c>
      <c r="J331" s="1" t="n">
        <v>2</v>
      </c>
      <c r="K331" s="1" t="n">
        <v>0</v>
      </c>
      <c r="L331" s="1" t="n">
        <v>0</v>
      </c>
      <c r="M331" s="1" t="s">
        <v>15</v>
      </c>
    </row>
    <row r="332" customFormat="false" ht="13.2" hidden="true" customHeight="false" outlineLevel="0" collapsed="false">
      <c r="A332" s="0" t="n">
        <v>43</v>
      </c>
      <c r="B332" s="1" t="n">
        <v>1</v>
      </c>
      <c r="C332" s="1" t="s">
        <v>676</v>
      </c>
      <c r="D332" s="1" t="s">
        <v>15</v>
      </c>
      <c r="E332" s="1" t="s">
        <v>599</v>
      </c>
      <c r="F332" s="1" t="n">
        <v>2.1</v>
      </c>
      <c r="G332" s="1" t="n">
        <v>1677</v>
      </c>
      <c r="H332" s="1" t="n">
        <v>177950</v>
      </c>
      <c r="I332" s="1" t="s">
        <v>600</v>
      </c>
      <c r="J332" s="1" t="n">
        <v>2</v>
      </c>
      <c r="K332" s="1" t="n">
        <v>2</v>
      </c>
      <c r="L332" s="1" t="n">
        <v>0</v>
      </c>
      <c r="M332" s="1" t="s">
        <v>15</v>
      </c>
    </row>
    <row r="333" customFormat="false" ht="13.2" hidden="true" customHeight="false" outlineLevel="0" collapsed="false">
      <c r="A333" s="0" t="n">
        <v>44</v>
      </c>
      <c r="B333" s="1" t="n">
        <v>1</v>
      </c>
      <c r="C333" s="1" t="s">
        <v>677</v>
      </c>
      <c r="D333" s="1" t="s">
        <v>15</v>
      </c>
      <c r="E333" s="1" t="s">
        <v>599</v>
      </c>
      <c r="F333" s="1" t="n">
        <v>1.5</v>
      </c>
      <c r="G333" s="1" t="n">
        <v>1369</v>
      </c>
      <c r="H333" s="1" t="n">
        <v>150196</v>
      </c>
      <c r="I333" s="1" t="s">
        <v>600</v>
      </c>
      <c r="J333" s="1" t="n">
        <v>2</v>
      </c>
      <c r="K333" s="1" t="n">
        <v>0</v>
      </c>
      <c r="L333" s="1" t="n">
        <v>0</v>
      </c>
      <c r="M333" s="1" t="s">
        <v>15</v>
      </c>
    </row>
    <row r="334" customFormat="false" ht="13.2" hidden="true" customHeight="false" outlineLevel="0" collapsed="false">
      <c r="A334" s="0" t="n">
        <v>47</v>
      </c>
      <c r="B334" s="1" t="n">
        <v>1</v>
      </c>
      <c r="C334" s="1" t="s">
        <v>678</v>
      </c>
      <c r="D334" s="1" t="s">
        <v>15</v>
      </c>
      <c r="E334" s="1" t="s">
        <v>599</v>
      </c>
      <c r="F334" s="1" t="n">
        <v>2.2</v>
      </c>
      <c r="G334" s="1" t="n">
        <v>689</v>
      </c>
      <c r="H334" s="1" t="n">
        <v>77152</v>
      </c>
      <c r="I334" s="1" t="s">
        <v>600</v>
      </c>
      <c r="J334" s="1" t="n">
        <v>2</v>
      </c>
      <c r="K334" s="1" t="n">
        <v>0</v>
      </c>
      <c r="L334" s="1" t="n">
        <v>2</v>
      </c>
      <c r="M334" s="1" t="s">
        <v>15</v>
      </c>
    </row>
    <row r="335" customFormat="false" ht="13.2" hidden="true" customHeight="false" outlineLevel="0" collapsed="false">
      <c r="A335" s="0" t="n">
        <v>48</v>
      </c>
      <c r="B335" s="1" t="n">
        <v>1</v>
      </c>
      <c r="C335" s="1" t="s">
        <v>679</v>
      </c>
      <c r="D335" s="1" t="s">
        <v>15</v>
      </c>
      <c r="E335" s="1" t="s">
        <v>599</v>
      </c>
      <c r="F335" s="1" t="n">
        <v>5.9</v>
      </c>
      <c r="G335" s="1" t="n">
        <v>547</v>
      </c>
      <c r="H335" s="1" t="n">
        <v>60292</v>
      </c>
      <c r="I335" s="1" t="s">
        <v>600</v>
      </c>
      <c r="J335" s="1" t="n">
        <v>2</v>
      </c>
      <c r="K335" s="1" t="n">
        <v>0</v>
      </c>
      <c r="L335" s="1" t="n">
        <v>0</v>
      </c>
      <c r="M335" s="1" t="s">
        <v>15</v>
      </c>
    </row>
    <row r="336" customFormat="false" ht="13.2" hidden="true" customHeight="false" outlineLevel="0" collapsed="false">
      <c r="A336" s="0" t="n">
        <v>55</v>
      </c>
      <c r="B336" s="1" t="n">
        <v>1</v>
      </c>
      <c r="C336" s="1" t="s">
        <v>680</v>
      </c>
      <c r="D336" s="1" t="s">
        <v>15</v>
      </c>
      <c r="E336" s="1" t="s">
        <v>599</v>
      </c>
      <c r="F336" s="1" t="n">
        <v>1.9</v>
      </c>
      <c r="G336" s="1" t="n">
        <v>1166</v>
      </c>
      <c r="H336" s="1" t="n">
        <v>130556</v>
      </c>
      <c r="I336" s="1" t="s">
        <v>600</v>
      </c>
      <c r="J336" s="1" t="n">
        <v>2</v>
      </c>
      <c r="K336" s="1" t="n">
        <v>0</v>
      </c>
      <c r="L336" s="1" t="n">
        <v>0</v>
      </c>
      <c r="M336" s="1" t="s">
        <v>15</v>
      </c>
    </row>
    <row r="337" customFormat="false" ht="13.2" hidden="true" customHeight="false" outlineLevel="0" collapsed="false">
      <c r="A337" s="0" t="n">
        <v>56</v>
      </c>
      <c r="B337" s="1" t="n">
        <v>1</v>
      </c>
      <c r="C337" s="1" t="s">
        <v>681</v>
      </c>
      <c r="D337" s="1" t="s">
        <v>15</v>
      </c>
      <c r="E337" s="1" t="s">
        <v>599</v>
      </c>
      <c r="F337" s="1" t="n">
        <v>3.4</v>
      </c>
      <c r="G337" s="1" t="n">
        <v>941</v>
      </c>
      <c r="H337" s="1" t="n">
        <v>105131</v>
      </c>
      <c r="I337" s="1" t="s">
        <v>600</v>
      </c>
      <c r="J337" s="1" t="n">
        <v>2</v>
      </c>
      <c r="K337" s="1" t="n">
        <v>0</v>
      </c>
      <c r="L337" s="1" t="n">
        <v>0</v>
      </c>
      <c r="M337" s="1" t="s">
        <v>15</v>
      </c>
    </row>
    <row r="338" customFormat="false" ht="13.2" hidden="true" customHeight="false" outlineLevel="0" collapsed="false">
      <c r="A338" s="0" t="n">
        <v>58</v>
      </c>
      <c r="B338" s="1" t="n">
        <v>1</v>
      </c>
      <c r="C338" s="1" t="s">
        <v>682</v>
      </c>
      <c r="D338" s="1" t="s">
        <v>15</v>
      </c>
      <c r="E338" s="1" t="s">
        <v>599</v>
      </c>
      <c r="F338" s="1" t="n">
        <v>4.8</v>
      </c>
      <c r="G338" s="1" t="n">
        <v>808</v>
      </c>
      <c r="H338" s="1" t="n">
        <v>89632</v>
      </c>
      <c r="I338" s="1" t="s">
        <v>600</v>
      </c>
      <c r="J338" s="1" t="n">
        <v>2</v>
      </c>
      <c r="K338" s="1" t="n">
        <v>2</v>
      </c>
      <c r="L338" s="1" t="n">
        <v>0</v>
      </c>
      <c r="M338" s="1" t="s">
        <v>15</v>
      </c>
    </row>
    <row r="339" customFormat="false" ht="13.2" hidden="true" customHeight="false" outlineLevel="0" collapsed="false">
      <c r="A339" s="0" t="n">
        <v>60</v>
      </c>
      <c r="B339" s="1" t="n">
        <v>1</v>
      </c>
      <c r="C339" s="1" t="s">
        <v>683</v>
      </c>
      <c r="D339" s="1" t="s">
        <v>15</v>
      </c>
      <c r="E339" s="1" t="s">
        <v>599</v>
      </c>
      <c r="F339" s="1" t="n">
        <v>1.4</v>
      </c>
      <c r="G339" s="1" t="n">
        <v>1844</v>
      </c>
      <c r="H339" s="1" t="n">
        <v>207571</v>
      </c>
      <c r="I339" s="1" t="s">
        <v>600</v>
      </c>
      <c r="J339" s="1" t="n">
        <v>2</v>
      </c>
      <c r="K339" s="1" t="n">
        <v>2</v>
      </c>
      <c r="L339" s="1" t="n">
        <v>0</v>
      </c>
      <c r="M339" s="1" t="s">
        <v>15</v>
      </c>
    </row>
    <row r="340" customFormat="false" ht="13.2" hidden="true" customHeight="false" outlineLevel="0" collapsed="false">
      <c r="A340" s="0" t="n">
        <v>61</v>
      </c>
      <c r="B340" s="1" t="n">
        <v>1</v>
      </c>
      <c r="C340" s="1" t="s">
        <v>684</v>
      </c>
      <c r="D340" s="1" t="s">
        <v>15</v>
      </c>
      <c r="E340" s="1" t="s">
        <v>599</v>
      </c>
      <c r="F340" s="1" t="n">
        <v>1.9</v>
      </c>
      <c r="G340" s="1" t="n">
        <v>2248</v>
      </c>
      <c r="H340" s="1" t="n">
        <v>247368</v>
      </c>
      <c r="I340" s="1" t="s">
        <v>600</v>
      </c>
      <c r="J340" s="1" t="n">
        <v>2</v>
      </c>
      <c r="K340" s="1" t="n">
        <v>0</v>
      </c>
      <c r="L340" s="1" t="n">
        <v>0</v>
      </c>
      <c r="M340" s="1" t="s">
        <v>15</v>
      </c>
    </row>
    <row r="341" customFormat="false" ht="13.2" hidden="true" customHeight="false" outlineLevel="0" collapsed="false">
      <c r="A341" s="0" t="n">
        <v>63</v>
      </c>
      <c r="B341" s="1" t="n">
        <v>1</v>
      </c>
      <c r="C341" s="1" t="s">
        <v>685</v>
      </c>
      <c r="D341" s="1" t="s">
        <v>15</v>
      </c>
      <c r="E341" s="1" t="s">
        <v>599</v>
      </c>
      <c r="F341" s="1" t="n">
        <v>0.7</v>
      </c>
      <c r="G341" s="1" t="n">
        <v>2579</v>
      </c>
      <c r="H341" s="1" t="n">
        <v>292482</v>
      </c>
      <c r="I341" s="1" t="s">
        <v>600</v>
      </c>
      <c r="J341" s="1" t="n">
        <v>2</v>
      </c>
      <c r="K341" s="1" t="n">
        <v>0</v>
      </c>
      <c r="L341" s="1" t="n">
        <v>0</v>
      </c>
      <c r="M341" s="1" t="s">
        <v>15</v>
      </c>
    </row>
    <row r="342" customFormat="false" ht="13.2" hidden="true" customHeight="false" outlineLevel="0" collapsed="false">
      <c r="A342" s="0" t="n">
        <v>64</v>
      </c>
      <c r="B342" s="1" t="n">
        <v>1</v>
      </c>
      <c r="C342" s="1" t="s">
        <v>686</v>
      </c>
      <c r="D342" s="1" t="s">
        <v>15</v>
      </c>
      <c r="E342" s="1" t="s">
        <v>599</v>
      </c>
      <c r="F342" s="1" t="n">
        <v>1.5</v>
      </c>
      <c r="G342" s="1" t="n">
        <v>1024</v>
      </c>
      <c r="H342" s="1" t="n">
        <v>116160</v>
      </c>
      <c r="I342" s="1" t="s">
        <v>600</v>
      </c>
      <c r="J342" s="1" t="n">
        <v>2</v>
      </c>
      <c r="K342" s="1" t="n">
        <v>0</v>
      </c>
      <c r="L342" s="1" t="n">
        <v>0</v>
      </c>
      <c r="M342" s="1" t="s">
        <v>15</v>
      </c>
    </row>
    <row r="343" customFormat="false" ht="13.2" hidden="true" customHeight="false" outlineLevel="0" collapsed="false">
      <c r="A343" s="0" t="n">
        <v>66</v>
      </c>
      <c r="B343" s="1" t="n">
        <v>1</v>
      </c>
      <c r="C343" s="1" t="s">
        <v>687</v>
      </c>
      <c r="D343" s="1" t="s">
        <v>15</v>
      </c>
      <c r="E343" s="1" t="s">
        <v>599</v>
      </c>
      <c r="F343" s="1" t="n">
        <v>3.3</v>
      </c>
      <c r="G343" s="1" t="n">
        <v>581</v>
      </c>
      <c r="H343" s="1" t="n">
        <v>62544</v>
      </c>
      <c r="I343" s="1" t="s">
        <v>600</v>
      </c>
      <c r="J343" s="1" t="n">
        <v>2</v>
      </c>
      <c r="K343" s="1" t="n">
        <v>0</v>
      </c>
      <c r="L343" s="1" t="n">
        <v>0</v>
      </c>
      <c r="M343" s="1" t="s">
        <v>15</v>
      </c>
    </row>
    <row r="344" customFormat="false" ht="13.2" hidden="true" customHeight="false" outlineLevel="0" collapsed="false">
      <c r="A344" s="0" t="n">
        <v>76.01</v>
      </c>
      <c r="B344" s="1" t="n">
        <v>1</v>
      </c>
      <c r="C344" s="1" t="s">
        <v>688</v>
      </c>
      <c r="D344" s="1" t="str">
        <f aca="false">HYPERLINK("http://www.uniprot.org/uniprot/DOPD_HUMAN","DOPD_HUMAN")</f>
        <v>DOPD_HUMAN</v>
      </c>
      <c r="E344" s="1" t="s">
        <v>20</v>
      </c>
      <c r="F344" s="1" t="n">
        <v>21.2</v>
      </c>
      <c r="G344" s="1" t="n">
        <v>118</v>
      </c>
      <c r="H344" s="1" t="n">
        <v>12713</v>
      </c>
      <c r="I344" s="1" t="s">
        <v>689</v>
      </c>
      <c r="J344" s="1" t="n">
        <v>2</v>
      </c>
      <c r="K344" s="1" t="n">
        <v>0</v>
      </c>
      <c r="L344" s="1" t="n">
        <v>2</v>
      </c>
      <c r="M344" s="1" t="s">
        <v>15</v>
      </c>
    </row>
    <row r="345" customFormat="false" ht="13.2" hidden="false" customHeight="false" outlineLevel="0" collapsed="false">
      <c r="A345" s="0"/>
    </row>
    <row r="346" customFormat="false" ht="13.2" hidden="false" customHeight="false" outlineLevel="0" collapsed="false">
      <c r="A346" s="0"/>
    </row>
    <row r="347" customFormat="false" ht="13.2" hidden="false" customHeight="false" outlineLevel="0" collapsed="false">
      <c r="A347" s="0" t="s">
        <v>690</v>
      </c>
    </row>
    <row r="348" customFormat="false" ht="13.2" hidden="false" customHeight="false" outlineLevel="0" collapsed="false">
      <c r="A348" s="0" t="s">
        <v>691</v>
      </c>
    </row>
    <row r="349" customFormat="false" ht="13.2" hidden="false" customHeight="false" outlineLevel="0" collapsed="false">
      <c r="A349" s="0" t="s">
        <v>692</v>
      </c>
    </row>
    <row r="350" customFormat="false" ht="13.2" hidden="false" customHeight="false" outlineLevel="0" collapsed="false">
      <c r="A350" s="0"/>
    </row>
    <row r="351" customFormat="false" ht="13.2" hidden="false" customHeight="false" outlineLevel="0" collapsed="false">
      <c r="A351" s="1" t="b">
        <f aca="false">FALSE()</f>
        <v>0</v>
      </c>
      <c r="B351" s="1" t="s">
        <v>693</v>
      </c>
    </row>
    <row r="352" customFormat="false" ht="13.2" hidden="false" customHeight="false" outlineLevel="0" collapsed="false">
      <c r="A352" s="1" t="b">
        <f aca="false">FALSE()</f>
        <v>0</v>
      </c>
      <c r="B352" s="1" t="s">
        <v>694</v>
      </c>
    </row>
    <row r="353" customFormat="false" ht="13.2" hidden="false" customHeight="false" outlineLevel="0" collapsed="false">
      <c r="A353" s="1" t="n">
        <v>50</v>
      </c>
      <c r="B353" s="1" t="s">
        <v>695</v>
      </c>
    </row>
    <row r="354" customFormat="false" ht="13.2" hidden="false" customHeight="false" outlineLevel="0" collapsed="false">
      <c r="A354" s="1" t="b">
        <f aca="false">FALSE()</f>
        <v>0</v>
      </c>
      <c r="B354" s="1" t="s">
        <v>696</v>
      </c>
    </row>
    <row r="355" customFormat="false" ht="13.2" hidden="false" customHeight="false" outlineLevel="0" collapsed="false">
      <c r="A355" s="1" t="b">
        <f aca="false">FALSE()</f>
        <v>0</v>
      </c>
      <c r="B355" s="1" t="s">
        <v>697</v>
      </c>
    </row>
    <row r="356" customFormat="false" ht="13.2" hidden="false" customHeight="false" outlineLevel="0" collapsed="false">
      <c r="A356" s="1" t="b">
        <f aca="false">FALSE()</f>
        <v>0</v>
      </c>
      <c r="B356" s="1" t="s">
        <v>698</v>
      </c>
    </row>
    <row r="357" customFormat="false" ht="13.2" hidden="false" customHeight="false" outlineLevel="0" collapsed="false">
      <c r="A357" s="1" t="b">
        <f aca="false">TRUE()</f>
        <v>1</v>
      </c>
      <c r="B357" s="1" t="s">
        <v>699</v>
      </c>
    </row>
    <row r="358" customFormat="false" ht="13.2" hidden="false" customHeight="false" outlineLevel="0" collapsed="false">
      <c r="A358" s="1" t="n">
        <v>0</v>
      </c>
      <c r="B358" s="1" t="s">
        <v>700</v>
      </c>
    </row>
    <row r="359" customFormat="false" ht="13.2" hidden="false" customHeight="false" outlineLevel="0" collapsed="false">
      <c r="A359" s="1" t="n">
        <v>2</v>
      </c>
      <c r="B359" s="1" t="s">
        <v>701</v>
      </c>
    </row>
    <row r="360" customFormat="false" ht="13.2" hidden="false" customHeight="false" outlineLevel="0" collapsed="false">
      <c r="A360" s="1" t="n">
        <v>1</v>
      </c>
      <c r="B360" s="1" t="s">
        <v>702</v>
      </c>
    </row>
    <row r="361" customFormat="false" ht="13.2" hidden="false" customHeight="false" outlineLevel="0" collapsed="false">
      <c r="A361" s="1" t="b">
        <f aca="false">FALSE()</f>
        <v>0</v>
      </c>
      <c r="B361" s="1" t="s">
        <v>703</v>
      </c>
    </row>
    <row r="362" customFormat="false" ht="13.2" hidden="false" customHeight="false" outlineLevel="0" collapsed="false">
      <c r="A362" s="1" t="b">
        <f aca="false">FALSE()</f>
        <v>0</v>
      </c>
      <c r="B362" s="1" t="s">
        <v>704</v>
      </c>
    </row>
  </sheetData>
  <autoFilter ref="A3:M344"/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1T02:53:05Z</dcterms:created>
  <dc:creator>Dmitri Rozanov</dc:creator>
  <dc:description/>
  <dc:language>en-US</dc:language>
  <cp:lastModifiedBy>Dmitri Rozanov</cp:lastModifiedBy>
  <dcterms:modified xsi:type="dcterms:W3CDTF">2015-04-27T14:47:43Z</dcterms:modified>
  <cp:revision>0</cp:revision>
  <dc:subject/>
  <dc:title/>
</cp:coreProperties>
</file>